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cation\p53 H1N1 paper\Lucy edited\1st submission-Cell Research\"/>
    </mc:Choice>
  </mc:AlternateContent>
  <bookViews>
    <workbookView xWindow="480" yWindow="195" windowWidth="20730" windowHeight="10425"/>
  </bookViews>
  <sheets>
    <sheet name="overlap-VM&amp;VM (n=396)" sheetId="4" r:id="rId1"/>
  </sheets>
  <calcPr calcId="145621"/>
</workbook>
</file>

<file path=xl/sharedStrings.xml><?xml version="1.0" encoding="utf-8"?>
<sst xmlns="http://schemas.openxmlformats.org/spreadsheetml/2006/main" count="1600" uniqueCount="1204">
  <si>
    <t>Description</t>
  </si>
  <si>
    <t>UBE4B</t>
  </si>
  <si>
    <t>ubiquitination factor E4B</t>
  </si>
  <si>
    <t>TMEM50A</t>
  </si>
  <si>
    <t>transmembrane protein 50A</t>
  </si>
  <si>
    <t>PHACTR4</t>
  </si>
  <si>
    <t>phosphatase and actin regulator 4</t>
  </si>
  <si>
    <t>PDE4B</t>
  </si>
  <si>
    <t>phosphodiesterase 4B, cAMP-specific</t>
  </si>
  <si>
    <t>GADD45A</t>
  </si>
  <si>
    <t>growth arrest and DNA-damage-inducible, alpha</t>
  </si>
  <si>
    <t>MSH4</t>
  </si>
  <si>
    <t>mutS homolog 4 (E. coli)</t>
  </si>
  <si>
    <t>IFI44L</t>
  </si>
  <si>
    <t>interferon-induced protein 44-like</t>
  </si>
  <si>
    <t>IFI44</t>
  </si>
  <si>
    <t>interferon-induced protein 44</t>
  </si>
  <si>
    <t>HIAT1</t>
  </si>
  <si>
    <t>hippocampus abundant transcript 1</t>
  </si>
  <si>
    <t>CSF1</t>
  </si>
  <si>
    <t>colony stimulating factor 1 (macrophage)</t>
  </si>
  <si>
    <t>MOV10</t>
  </si>
  <si>
    <t>Mov10, Moloney leukemia virus 10, homolog (mouse)</t>
  </si>
  <si>
    <t>IFI16</t>
  </si>
  <si>
    <t>interferon, gamma-inducible protein 16</t>
  </si>
  <si>
    <t>BLZF1</t>
  </si>
  <si>
    <t>basic leucine zipper nuclear factor 1</t>
  </si>
  <si>
    <t>CFH</t>
  </si>
  <si>
    <t>complement factor H</t>
  </si>
  <si>
    <t>NEK7</t>
  </si>
  <si>
    <t>NIMA (never in mitosis gene a)-related kinase 7</t>
  </si>
  <si>
    <t>RPS6KC1</t>
  </si>
  <si>
    <t>ribosomal protein S6 kinase, 52kDa, polypeptide 1</t>
  </si>
  <si>
    <t>LGALS8</t>
  </si>
  <si>
    <t>lectin, galactoside-binding, soluble, 8</t>
  </si>
  <si>
    <t>HTR1D</t>
  </si>
  <si>
    <t>5-hydroxytryptamine (serotonin) receptor 1D, G protein-coupled</t>
  </si>
  <si>
    <t>IL22RA1</t>
  </si>
  <si>
    <t>interleukin 22 receptor, alpha 1</t>
  </si>
  <si>
    <t>IFI6</t>
  </si>
  <si>
    <t>interferon, alpha-inducible protein 6</t>
  </si>
  <si>
    <t>RNF19B</t>
  </si>
  <si>
    <t>ring finger protein 19B</t>
  </si>
  <si>
    <t>SLC6A9</t>
  </si>
  <si>
    <t>solute carrier family 6 (neurotransmitter transporter, glycine), member 9</t>
  </si>
  <si>
    <t>CYP2J2</t>
  </si>
  <si>
    <t>cytochrome P450, family 2, subfamily J, polypeptide 2</t>
  </si>
  <si>
    <t>GNG5</t>
  </si>
  <si>
    <t>guanine nucleotide binding protein (G protein), gamma 5</t>
  </si>
  <si>
    <t>GBP3</t>
  </si>
  <si>
    <t>guanylate binding protein 3</t>
  </si>
  <si>
    <t>GBP1</t>
  </si>
  <si>
    <t>guanylate binding protein 1, interferon-inducible</t>
  </si>
  <si>
    <t>GBP4</t>
  </si>
  <si>
    <t>guanylate binding protein 4</t>
  </si>
  <si>
    <t>ARHGAP29</t>
  </si>
  <si>
    <t>Rho GTPase activating protein 29</t>
  </si>
  <si>
    <t>MCL1</t>
  </si>
  <si>
    <t>myeloid cell leukemia sequence 1 (BCL2-related)</t>
  </si>
  <si>
    <t>CTSS</t>
  </si>
  <si>
    <t>cathepsin S</t>
  </si>
  <si>
    <t>RFX5</t>
  </si>
  <si>
    <t>regulatory factor X, 5 (influences HLA class II expression)</t>
  </si>
  <si>
    <t>ADAR</t>
  </si>
  <si>
    <t>adenosine deaminase, RNA-specific</t>
  </si>
  <si>
    <t>ABL2</t>
  </si>
  <si>
    <t>v-abl Abelson murine leukemia viral oncogene homolog 2</t>
  </si>
  <si>
    <t>ASPM</t>
  </si>
  <si>
    <t>asp (abnormal spindle) homolog, microcephaly associated (Drosophila)</t>
  </si>
  <si>
    <t>KIF14</t>
  </si>
  <si>
    <t>kinesin family member 14</t>
  </si>
  <si>
    <t>NUAK2</t>
  </si>
  <si>
    <t>NUAK family, SNF1-like kinase, 2</t>
  </si>
  <si>
    <t>TOMM20</t>
  </si>
  <si>
    <t>translocase of outer mitochondrial membrane 20 homolog (yeast)</t>
  </si>
  <si>
    <t>ARID4B</t>
  </si>
  <si>
    <t>AT rich interactive domain 4B (RBP1-like)</t>
  </si>
  <si>
    <t>RSAD2</t>
  </si>
  <si>
    <t>radical S-adenosyl methionine domain containing 2</t>
  </si>
  <si>
    <t>RASGRP3</t>
  </si>
  <si>
    <t>RAS guanyl releasing protein 3 (calcium and DAG-regulated)</t>
  </si>
  <si>
    <t>PCYOX1</t>
  </si>
  <si>
    <t>prenylcysteine oxidase 1</t>
  </si>
  <si>
    <t>LOC100506831</t>
  </si>
  <si>
    <t>uncharacterized LOC100506831</t>
  </si>
  <si>
    <t>SPATS2L</t>
  </si>
  <si>
    <t>spermatogenesis associated, serine-rich 2-like</t>
  </si>
  <si>
    <t>CFLAR</t>
  </si>
  <si>
    <t>CASP8 and FADD-like apoptosis regulator</t>
  </si>
  <si>
    <t>CASP8</t>
  </si>
  <si>
    <t>caspase 8, apoptosis-related cysteine peptidase</t>
  </si>
  <si>
    <t>BMPR2</t>
  </si>
  <si>
    <t>bone morphogenetic protein receptor, type II (serine/threonine kinase)</t>
  </si>
  <si>
    <t>MAP2</t>
  </si>
  <si>
    <t>microtubule-associated protein 2</t>
  </si>
  <si>
    <t>CCL20</t>
  </si>
  <si>
    <t>chemokine (C-C motif) ligand 20</t>
  </si>
  <si>
    <t>SP140L</t>
  </si>
  <si>
    <t>SP140 nuclear body protein-like</t>
  </si>
  <si>
    <t>SP100</t>
  </si>
  <si>
    <t>SP100 nuclear antigen</t>
  </si>
  <si>
    <t>MLPH</t>
  </si>
  <si>
    <t>melanophilin</t>
  </si>
  <si>
    <t>CMPK2</t>
  </si>
  <si>
    <t>cytidine monophosphate (UMP-CMP) kinase 2, mitochondrial</t>
  </si>
  <si>
    <t>ROCK2</t>
  </si>
  <si>
    <t>Rho-associated, coiled-coil containing protein kinase 2</t>
  </si>
  <si>
    <t>EIF2AK2</t>
  </si>
  <si>
    <t>eukaryotic translation initiation factor 2-alpha kinase 2</t>
  </si>
  <si>
    <t>PREPL</t>
  </si>
  <si>
    <t>prolyl endopeptidase-like</t>
  </si>
  <si>
    <t>PNPT1</t>
  </si>
  <si>
    <t>polyribonucleotide nucleotidyltransferase 1</t>
  </si>
  <si>
    <t>NMI</t>
  </si>
  <si>
    <t>N-myc (and STAT) interactor</t>
  </si>
  <si>
    <t>IFIH1</t>
  </si>
  <si>
    <t>interferon induced with helicase C domain 1</t>
  </si>
  <si>
    <t>CIR1</t>
  </si>
  <si>
    <t>corepressor interacting with RBPJ, 1</t>
  </si>
  <si>
    <t>STAT1</t>
  </si>
  <si>
    <t>signal transducer and activator of transcription 1, 91kDa</t>
  </si>
  <si>
    <t>DNPEP</t>
  </si>
  <si>
    <t>aspartyl aminopeptidase</t>
  </si>
  <si>
    <t>DOCK10</t>
  </si>
  <si>
    <t>dedicator of cytokinesis 10</t>
  </si>
  <si>
    <t>TRIP12</t>
  </si>
  <si>
    <t>thyroid hormone receptor interactor 12</t>
  </si>
  <si>
    <t>SP110</t>
  </si>
  <si>
    <t>SP110 nuclear body protein</t>
  </si>
  <si>
    <t>MYD88</t>
  </si>
  <si>
    <t>myeloid differentiation primary response gene (88)</t>
  </si>
  <si>
    <t>BBX</t>
  </si>
  <si>
    <t>bobby sox homolog (Drosophila)</t>
  </si>
  <si>
    <t>PLA1A</t>
  </si>
  <si>
    <t>phospholipase A1 member A</t>
  </si>
  <si>
    <t>DTX3L</t>
  </si>
  <si>
    <t>deltex 3-like (Drosophila)</t>
  </si>
  <si>
    <t>PARP14</t>
  </si>
  <si>
    <t>poly (ADP-ribose) polymerase family, member 14</t>
  </si>
  <si>
    <t>FYTTD1</t>
  </si>
  <si>
    <t>forty-two-three domain containing 1</t>
  </si>
  <si>
    <t>TRANK1</t>
  </si>
  <si>
    <t>tetratricopeptide repeat and ankyrin repeat containing 1</t>
  </si>
  <si>
    <t>UBA7</t>
  </si>
  <si>
    <t>ubiquitin-like modifier activating enzyme 7</t>
  </si>
  <si>
    <t>NT5DC2</t>
  </si>
  <si>
    <t>5'-nucleotidase domain containing 2</t>
  </si>
  <si>
    <t>DCP1A</t>
  </si>
  <si>
    <t>DCP1 decapping enzyme homolog A (S. cerevisiae)</t>
  </si>
  <si>
    <t>CD47</t>
  </si>
  <si>
    <t>CD47 molecule</t>
  </si>
  <si>
    <t>PARP9</t>
  </si>
  <si>
    <t>poly (ADP-ribose) polymerase family, member 9</t>
  </si>
  <si>
    <t>HEG1</t>
  </si>
  <si>
    <t>HEG homolog 1 (zebrafish)</t>
  </si>
  <si>
    <t>XRN1</t>
  </si>
  <si>
    <t>5'-3' exoribonuclease 1</t>
  </si>
  <si>
    <t>PLSCR4</t>
  </si>
  <si>
    <t>phospholipid scramblase 4</t>
  </si>
  <si>
    <t>PLSCR1</t>
  </si>
  <si>
    <t>phospholipid scramblase 1</t>
  </si>
  <si>
    <t>TNFSF10</t>
  </si>
  <si>
    <t>tumor necrosis factor (ligand) superfamily, member 10</t>
  </si>
  <si>
    <t>GNB4</t>
  </si>
  <si>
    <t>guanine nucleotide binding protein (G protein), beta polypeptide 4</t>
  </si>
  <si>
    <t>LAMP3</t>
  </si>
  <si>
    <t>lysosomal-associated membrane protein 3</t>
  </si>
  <si>
    <t>MB21D2</t>
  </si>
  <si>
    <t>Mab-21 domain containing 2</t>
  </si>
  <si>
    <t>RNU6-42</t>
  </si>
  <si>
    <t>RNA, U6 small nuclear 42</t>
  </si>
  <si>
    <t>TBC1D14</t>
  </si>
  <si>
    <t>TBC1 domain family, member 14</t>
  </si>
  <si>
    <t>CD38</t>
  </si>
  <si>
    <t>CD38 molecule</t>
  </si>
  <si>
    <t>LAP3</t>
  </si>
  <si>
    <t>leucine aminopeptidase 3</t>
  </si>
  <si>
    <t>ATP10D</t>
  </si>
  <si>
    <t>ATPase, class V, type 10D</t>
  </si>
  <si>
    <t>IL8</t>
  </si>
  <si>
    <t>interleukin 8</t>
  </si>
  <si>
    <t>CXCL1</t>
  </si>
  <si>
    <t>chemokine (C-X-C motif) ligand 1 (melanoma growth stimulating activity, alpha)</t>
  </si>
  <si>
    <t>EREG</t>
  </si>
  <si>
    <t>epiregulin</t>
  </si>
  <si>
    <t>HERC6</t>
  </si>
  <si>
    <t>HECT and RLD domain containing E3 ubiquitin protein ligase family member 6</t>
  </si>
  <si>
    <t>HERC5</t>
  </si>
  <si>
    <t>HECT and RLD domain containing E3 ubiquitin protein ligase 5</t>
  </si>
  <si>
    <t>C4orf33</t>
  </si>
  <si>
    <t>chromosome 4 open reading frame 33</t>
  </si>
  <si>
    <t>SMARCA5</t>
  </si>
  <si>
    <t>SWI/SNF related, matrix associated, actin dependent regulator of chromatin, subfamily a, member 5</t>
  </si>
  <si>
    <t>TLR3</t>
  </si>
  <si>
    <t>toll-like receptor 3</t>
  </si>
  <si>
    <t>UBA6</t>
  </si>
  <si>
    <t>ubiquitin-like modifier activating enzyme 6</t>
  </si>
  <si>
    <t>CXCL5</t>
  </si>
  <si>
    <t>chemokine (C-X-C motif) ligand 5</t>
  </si>
  <si>
    <t>BTC</t>
  </si>
  <si>
    <t>betacellulin</t>
  </si>
  <si>
    <t>CXCL10</t>
  </si>
  <si>
    <t>chemokine (C-X-C motif) ligand 10</t>
  </si>
  <si>
    <t>CXCL11</t>
  </si>
  <si>
    <t>chemokine (C-X-C motif) ligand 11</t>
  </si>
  <si>
    <t>SCARB2</t>
  </si>
  <si>
    <t>scavenger receptor class B, member 2</t>
  </si>
  <si>
    <t>PPM1K</t>
  </si>
  <si>
    <t>protein phosphatase, Mg2+/Mn2+ dependent, 1K</t>
  </si>
  <si>
    <t>SEC24D</t>
  </si>
  <si>
    <t>SEC24 family, member D (S. cerevisiae)</t>
  </si>
  <si>
    <t>SCLT1</t>
  </si>
  <si>
    <t>sodium channel and clathrin linker 1</t>
  </si>
  <si>
    <t>SLC7A11</t>
  </si>
  <si>
    <t>solute carrier family 7 (anionic amino acid transporter light chain, xc- system), member 11</t>
  </si>
  <si>
    <t>OTUD4</t>
  </si>
  <si>
    <t>OTU domain containing 4</t>
  </si>
  <si>
    <t>DDX60</t>
  </si>
  <si>
    <t>DEAD (Asp-Glu-Ala-Asp) box polypeptide 60</t>
  </si>
  <si>
    <t>DDX60L</t>
  </si>
  <si>
    <t>DEAD (Asp-Glu-Ala-Asp) box polypeptide 60-like</t>
  </si>
  <si>
    <t>IRF2</t>
  </si>
  <si>
    <t>interferon regulatory factor 2</t>
  </si>
  <si>
    <t>OSMR</t>
  </si>
  <si>
    <t>oncostatin M receptor</t>
  </si>
  <si>
    <t>PARP8</t>
  </si>
  <si>
    <t>poly (ADP-ribose) polymerase family, member 8</t>
  </si>
  <si>
    <t>ITGA2</t>
  </si>
  <si>
    <t>integrin, alpha 2 (CD49B, alpha 2 subunit of VLA-2 receptor)</t>
  </si>
  <si>
    <t>FST</t>
  </si>
  <si>
    <t>follistatin</t>
  </si>
  <si>
    <t>GPBP1</t>
  </si>
  <si>
    <t>GC-rich promoter binding protein 1</t>
  </si>
  <si>
    <t>OCLN</t>
  </si>
  <si>
    <t>occludin</t>
  </si>
  <si>
    <t>RHOBTB3</t>
  </si>
  <si>
    <t>Rho-related BTB domain containing 3</t>
  </si>
  <si>
    <t>ERAP2</t>
  </si>
  <si>
    <t>endoplasmic reticulum aminopeptidase 2</t>
  </si>
  <si>
    <t>LNPEP</t>
  </si>
  <si>
    <t>leucyl/cystinyl aminopeptidase</t>
  </si>
  <si>
    <t>C5orf56</t>
  </si>
  <si>
    <t>chromosome 5 open reading frame 56</t>
  </si>
  <si>
    <t>PHF15</t>
  </si>
  <si>
    <t>PHD finger protein 15</t>
  </si>
  <si>
    <t>FAM173B</t>
  </si>
  <si>
    <t>family with sequence similarity 173, member B</t>
  </si>
  <si>
    <t>RICTOR</t>
  </si>
  <si>
    <t>RPTOR independent companion of MTOR, complex 2</t>
  </si>
  <si>
    <t>FYB</t>
  </si>
  <si>
    <t>FYN binding protein</t>
  </si>
  <si>
    <t>IL6ST</t>
  </si>
  <si>
    <t>interleukin 6 signal transducer (gp130, oncostatin M receptor)</t>
  </si>
  <si>
    <t>ELOVL7</t>
  </si>
  <si>
    <t>ELOVL fatty acid elongase 7</t>
  </si>
  <si>
    <t>GCNT4</t>
  </si>
  <si>
    <t>glucosaminyl (N-acetyl) transferase 4, core 2</t>
  </si>
  <si>
    <t>F2RL2</t>
  </si>
  <si>
    <t>coagulation factor II (thrombin) receptor-like 2</t>
  </si>
  <si>
    <t>ERAP1</t>
  </si>
  <si>
    <t>endoplasmic reticulum aminopeptidase 1</t>
  </si>
  <si>
    <t>STARD4</t>
  </si>
  <si>
    <t>StAR-related lipid transfer (START) domain containing 4</t>
  </si>
  <si>
    <t>IRF1</t>
  </si>
  <si>
    <t>interferon regulatory factor 1</t>
  </si>
  <si>
    <t>DSP</t>
  </si>
  <si>
    <t>desmoplakin</t>
  </si>
  <si>
    <t>TRIM38</t>
  </si>
  <si>
    <t>tripartite motif containing 38</t>
  </si>
  <si>
    <t>BTN3A2</t>
  </si>
  <si>
    <t>butyrophilin, subfamily 3, member A2</t>
  </si>
  <si>
    <t>BTN3A1</t>
  </si>
  <si>
    <t>butyrophilin, subfamily 3, member A1</t>
  </si>
  <si>
    <t>BTN3A3</t>
  </si>
  <si>
    <t>butyrophilin, subfamily 3, member A3</t>
  </si>
  <si>
    <t>BTN2A1</t>
  </si>
  <si>
    <t>butyrophilin, subfamily 2, member A1</t>
  </si>
  <si>
    <t>TRNAI6</t>
  </si>
  <si>
    <t>transfer RNA isoleucine 6 (anticodon UAU)</t>
  </si>
  <si>
    <t>HLA-F</t>
  </si>
  <si>
    <t>major histocompatibility complex, class I, F</t>
  </si>
  <si>
    <t>HLA-G</t>
  </si>
  <si>
    <t>major histocompatibility complex, class I, G</t>
  </si>
  <si>
    <t>HLA-H</t>
  </si>
  <si>
    <t>major histocompatibility complex, class I, H (pseudogene)</t>
  </si>
  <si>
    <t>HLA-A</t>
  </si>
  <si>
    <t>major histocompatibility complex, class I, A</t>
  </si>
  <si>
    <t>HLA-E</t>
  </si>
  <si>
    <t>major histocompatibility complex, class I, E</t>
  </si>
  <si>
    <t>CFB</t>
  </si>
  <si>
    <t>complement factor B</t>
  </si>
  <si>
    <t>LOC100507463</t>
  </si>
  <si>
    <t>uncharacterized LOC100507463</t>
  </si>
  <si>
    <t>PSMB9</t>
  </si>
  <si>
    <t>proteasome (prosome, macropain) subunit, beta type, 9 (large multifunctional peptidase 2)</t>
  </si>
  <si>
    <t>FTSJD2</t>
  </si>
  <si>
    <t>FtsJ methyltransferase domain containing 2</t>
  </si>
  <si>
    <t>FAM135A</t>
  </si>
  <si>
    <t>family with sequence similarity 135, member A</t>
  </si>
  <si>
    <t>NT5E</t>
  </si>
  <si>
    <t>5'-nucleotidase, ecto (CD73)</t>
  </si>
  <si>
    <t>AIM1</t>
  </si>
  <si>
    <t>absent in melanoma 1</t>
  </si>
  <si>
    <t>NCOA7</t>
  </si>
  <si>
    <t>nuclear receptor coactivator 7</t>
  </si>
  <si>
    <t>TNFAIP3</t>
  </si>
  <si>
    <t>tumor necrosis factor, alpha-induced protein 3</t>
  </si>
  <si>
    <t>C6orf62</t>
  </si>
  <si>
    <t>chromosome 6 open reading frame 62</t>
  </si>
  <si>
    <t>IFITM4P</t>
  </si>
  <si>
    <t>interferon induced transmembrane protein 4 pseudogene</t>
  </si>
  <si>
    <t>TRIM26</t>
  </si>
  <si>
    <t>tripartite motif containing 26</t>
  </si>
  <si>
    <t>HLA-C</t>
  </si>
  <si>
    <t>major histocompatibility complex, class I, C</t>
  </si>
  <si>
    <t>HLA-B</t>
  </si>
  <si>
    <t>major histocompatibility complex, class I, B</t>
  </si>
  <si>
    <t>TAP2</t>
  </si>
  <si>
    <t>transporter 2, ATP-binding cassette, sub-family B (MDR/TAP)</t>
  </si>
  <si>
    <t>PSMB8</t>
  </si>
  <si>
    <t>proteasome (prosome, macropain) subunit, beta type, 8 (large multifunctional peptidase 7)</t>
  </si>
  <si>
    <t>TAP1</t>
  </si>
  <si>
    <t>transporter 1, ATP-binding cassette, sub-family B (MDR/TAP)</t>
  </si>
  <si>
    <t>TAPBP</t>
  </si>
  <si>
    <t>TAP binding protein (tapasin)</t>
  </si>
  <si>
    <t>BMP5</t>
  </si>
  <si>
    <t>bone morphogenetic protein 5</t>
  </si>
  <si>
    <t>FAM46A</t>
  </si>
  <si>
    <t>family with sequence similarity 46, member A</t>
  </si>
  <si>
    <t>CD164</t>
  </si>
  <si>
    <t>CD164 molecule, sialomucin</t>
  </si>
  <si>
    <t>CDK19</t>
  </si>
  <si>
    <t>cyclin-dependent kinase 19</t>
  </si>
  <si>
    <t>SLC18B1</t>
  </si>
  <si>
    <t>solute carrier family 18, subfamily B, member 1</t>
  </si>
  <si>
    <t>SLC2A12</t>
  </si>
  <si>
    <t>solute carrier family 2 (facilitated glucose transporter), member 12</t>
  </si>
  <si>
    <t>NFE2L3</t>
  </si>
  <si>
    <t>nuclear factor (erythroid-derived 2)-like 3</t>
  </si>
  <si>
    <t>ZNF107</t>
  </si>
  <si>
    <t>zinc finger protein 107</t>
  </si>
  <si>
    <t>TRIM56</t>
  </si>
  <si>
    <t>tripartite motif containing 56</t>
  </si>
  <si>
    <t>SERPINE1</t>
  </si>
  <si>
    <t>serpin peptidase inhibitor, clade E (nexin, plasminogen activator inhibitor type 1), member 1</t>
  </si>
  <si>
    <t>TMEM140</t>
  </si>
  <si>
    <t>transmembrane protein 140</t>
  </si>
  <si>
    <t>NUB1</t>
  </si>
  <si>
    <t>negative regulator of ubiquitin-like proteins 1</t>
  </si>
  <si>
    <t>LOC100132707</t>
  </si>
  <si>
    <t>uncharacterized LOC100132707</t>
  </si>
  <si>
    <t>NT5C3</t>
  </si>
  <si>
    <t>5'-nucleotidase, cytosolic III</t>
  </si>
  <si>
    <t>GATSL2</t>
  </si>
  <si>
    <t>GATS protein-like 2</t>
  </si>
  <si>
    <t>SAMD9</t>
  </si>
  <si>
    <t>sterile alpha motif domain containing 9</t>
  </si>
  <si>
    <t>SAMD9L</t>
  </si>
  <si>
    <t>sterile alpha motif domain containing 9-like</t>
  </si>
  <si>
    <t>NAMPT</t>
  </si>
  <si>
    <t>nicotinamide phosphoribosyltransferase</t>
  </si>
  <si>
    <t>ZC3HAV1</t>
  </si>
  <si>
    <t>zinc finger CCCH-type, antiviral 1</t>
  </si>
  <si>
    <t>PARP12</t>
  </si>
  <si>
    <t>poly (ADP-ribose) polymerase family, member 12</t>
  </si>
  <si>
    <t>PDGFRL</t>
  </si>
  <si>
    <t>platelet-derived growth factor receptor-like</t>
  </si>
  <si>
    <t>IDO1</t>
  </si>
  <si>
    <t>indoleamine 2,3-dioxygenase 1</t>
  </si>
  <si>
    <t>C8orf4</t>
  </si>
  <si>
    <t>chromosome 8 open reading frame 4</t>
  </si>
  <si>
    <t>HNF4G</t>
  </si>
  <si>
    <t>hepatocyte nuclear factor 4, gamma</t>
  </si>
  <si>
    <t>RIPK2</t>
  </si>
  <si>
    <t>receptor-interacting serine-threonine kinase 2</t>
  </si>
  <si>
    <t>LY6E</t>
  </si>
  <si>
    <t>lymphocyte antigen 6 complex, locus E</t>
  </si>
  <si>
    <t>GTF2E2</t>
  </si>
  <si>
    <t>general transcription factor IIE, polypeptide 2, beta 34kDa</t>
  </si>
  <si>
    <t>RNF122</t>
  </si>
  <si>
    <t>ring finger protein 122</t>
  </si>
  <si>
    <t>NBN</t>
  </si>
  <si>
    <t>nibrin</t>
  </si>
  <si>
    <t>TRIQK</t>
  </si>
  <si>
    <t>triple QxxK/R motif containing</t>
  </si>
  <si>
    <t>NUDCD1</t>
  </si>
  <si>
    <t>NudC domain containing 1</t>
  </si>
  <si>
    <t>EXT1</t>
  </si>
  <si>
    <t>exostosin 1</t>
  </si>
  <si>
    <t>PARP10</t>
  </si>
  <si>
    <t>poly (ADP-ribose) polymerase family, member 10</t>
  </si>
  <si>
    <t>JAK2</t>
  </si>
  <si>
    <t>Janus kinase 2</t>
  </si>
  <si>
    <t>CD274</t>
  </si>
  <si>
    <t>CD274 molecule</t>
  </si>
  <si>
    <t>ACO1</t>
  </si>
  <si>
    <t>aconitase 1, soluble</t>
  </si>
  <si>
    <t>DNAJA1</t>
  </si>
  <si>
    <t>DnaJ (Hsp40) homolog, subfamily A, member 1</t>
  </si>
  <si>
    <t>CHMP5</t>
  </si>
  <si>
    <t>charged multivesicular body protein 5</t>
  </si>
  <si>
    <t>TLE4</t>
  </si>
  <si>
    <t>transducin-like enhancer of split 4 (E(sp1) homolog, Drosophila)</t>
  </si>
  <si>
    <t>TDRD7</t>
  </si>
  <si>
    <t>tudor domain containing 7</t>
  </si>
  <si>
    <t>ZNF462</t>
  </si>
  <si>
    <t>zinc finger protein 462</t>
  </si>
  <si>
    <t>PBX3</t>
  </si>
  <si>
    <t>pre-B-cell leukemia homeobox 3</t>
  </si>
  <si>
    <t>DDX58</t>
  </si>
  <si>
    <t>DEAD (Asp-Glu-Ala-Asp) box polypeptide 58</t>
  </si>
  <si>
    <t>TRIM14</t>
  </si>
  <si>
    <t>tripartite motif containing 14</t>
  </si>
  <si>
    <t>STS</t>
  </si>
  <si>
    <t>steroid sulfatase (microsomal), isozyme S</t>
  </si>
  <si>
    <t>CDKL5</t>
  </si>
  <si>
    <t>cyclin-dependent kinase-like 5</t>
  </si>
  <si>
    <t>PRRG1</t>
  </si>
  <si>
    <t>proline rich Gla (G-carboxyglutamic acid) 1</t>
  </si>
  <si>
    <t>KDM6A</t>
  </si>
  <si>
    <t>lysine (K)-specific demethylase 6A</t>
  </si>
  <si>
    <t>RP2</t>
  </si>
  <si>
    <t>retinitis pigmentosa 2 (X-linked recessive)</t>
  </si>
  <si>
    <t>FAM122C</t>
  </si>
  <si>
    <t>family with sequence similarity 122C</t>
  </si>
  <si>
    <t>FMR1</t>
  </si>
  <si>
    <t>fragile X mental retardation 1</t>
  </si>
  <si>
    <t>HDX</t>
  </si>
  <si>
    <t>highly divergent homeobox</t>
  </si>
  <si>
    <t>CUL4B</t>
  </si>
  <si>
    <t>cullin 4B</t>
  </si>
  <si>
    <t>GATA3</t>
  </si>
  <si>
    <t>GATA binding protein 3</t>
  </si>
  <si>
    <t>OPTN</t>
  </si>
  <si>
    <t>optineurin</t>
  </si>
  <si>
    <t>ARL5B</t>
  </si>
  <si>
    <t>ADP-ribosylation factor-like 5B</t>
  </si>
  <si>
    <t>RNU6-15</t>
  </si>
  <si>
    <t>RNA, U6 small nuclear 15</t>
  </si>
  <si>
    <t>KIAA1217</t>
  </si>
  <si>
    <t>MASTL</t>
  </si>
  <si>
    <t>microtubule associated serine/threonine kinase-like</t>
  </si>
  <si>
    <t>IFIT2</t>
  </si>
  <si>
    <t>interferon-induced protein with tetratricopeptide repeats 2</t>
  </si>
  <si>
    <t>IFIT3</t>
  </si>
  <si>
    <t>interferon-induced protein with tetratricopeptide repeats 3</t>
  </si>
  <si>
    <t>IFIT1</t>
  </si>
  <si>
    <t>interferon-induced protein with tetratricopeptide repeats 1</t>
  </si>
  <si>
    <t>IFIT5</t>
  </si>
  <si>
    <t>interferon-induced protein with tetratricopeptide repeats 5</t>
  </si>
  <si>
    <t>PCGF5</t>
  </si>
  <si>
    <t>polycomb group ring finger 5</t>
  </si>
  <si>
    <t>INA</t>
  </si>
  <si>
    <t>internexin neuronal intermediate filament protein, alpha</t>
  </si>
  <si>
    <t>DUSP5</t>
  </si>
  <si>
    <t>dual specificity phosphatase 5</t>
  </si>
  <si>
    <t>CASP7</t>
  </si>
  <si>
    <t>caspase 7, apoptosis-related cysteine peptidase</t>
  </si>
  <si>
    <t>NRP1</t>
  </si>
  <si>
    <t>neuropilin 1</t>
  </si>
  <si>
    <t>NAMPTL</t>
  </si>
  <si>
    <t>nicotinamide phosphoribosyltransferase-like</t>
  </si>
  <si>
    <t>PPA1</t>
  </si>
  <si>
    <t>pyrophosphatase (inorganic) 1</t>
  </si>
  <si>
    <t>PDLIM1</t>
  </si>
  <si>
    <t>PDZ and LIM domain 1</t>
  </si>
  <si>
    <t>PIK3AP1</t>
  </si>
  <si>
    <t>phosphoinositide-3-kinase adaptor protein 1</t>
  </si>
  <si>
    <t>SLC25A28</t>
  </si>
  <si>
    <t>solute carrier family 25 (mitochondrial iron transporter), member 28</t>
  </si>
  <si>
    <t>NT5C2</t>
  </si>
  <si>
    <t>5'-nucleotidase, cytosolic II</t>
  </si>
  <si>
    <t>PDZD8</t>
  </si>
  <si>
    <t>PDZ domain containing 8</t>
  </si>
  <si>
    <t>IFITM2</t>
  </si>
  <si>
    <t>interferon induced transmembrane protein 2</t>
  </si>
  <si>
    <t>IFITM1</t>
  </si>
  <si>
    <t>interferon induced transmembrane protein 1</t>
  </si>
  <si>
    <t>ANO5</t>
  </si>
  <si>
    <t>anoctamin 5</t>
  </si>
  <si>
    <t>PRRG4</t>
  </si>
  <si>
    <t>proline rich Gla (G-carboxyglutamic acid) 4 (transmembrane)</t>
  </si>
  <si>
    <t>FAM111A</t>
  </si>
  <si>
    <t>family with sequence similarity 111, member A</t>
  </si>
  <si>
    <t>TMEM109</t>
  </si>
  <si>
    <t>transmembrane protein 109</t>
  </si>
  <si>
    <t>RARRES3</t>
  </si>
  <si>
    <t>retinoic acid receptor responder (tazarotene induced) 3</t>
  </si>
  <si>
    <t>IL18BP</t>
  </si>
  <si>
    <t>interleukin 18 binding protein</t>
  </si>
  <si>
    <t>PANX1</t>
  </si>
  <si>
    <t>pannexin 1</t>
  </si>
  <si>
    <t>BIRC3</t>
  </si>
  <si>
    <t>baculoviral IAP repeat containing 3</t>
  </si>
  <si>
    <t>BIRC2</t>
  </si>
  <si>
    <t>baculoviral IAP repeat containing 2</t>
  </si>
  <si>
    <t>IFITM3</t>
  </si>
  <si>
    <t>interferon induced transmembrane protein 3</t>
  </si>
  <si>
    <t>IRF7</t>
  </si>
  <si>
    <t>interferon regulatory factor 7</t>
  </si>
  <si>
    <t>TRIM21</t>
  </si>
  <si>
    <t>tripartite motif containing 21</t>
  </si>
  <si>
    <t>TRIM5</t>
  </si>
  <si>
    <t>tripartite motif containing 5</t>
  </si>
  <si>
    <t>MRPL17</t>
  </si>
  <si>
    <t>mitochondrial ribosomal protein L17</t>
  </si>
  <si>
    <t>AGBL2</t>
  </si>
  <si>
    <t>ATP/GTP binding protein-like 2</t>
  </si>
  <si>
    <t>UBE2L6</t>
  </si>
  <si>
    <t>ubiquitin-conjugating enzyme E2L 6</t>
  </si>
  <si>
    <t>FABP5P7</t>
  </si>
  <si>
    <t>fatty acid binding protein 5 pseudogene 7</t>
  </si>
  <si>
    <t>BATF2</t>
  </si>
  <si>
    <t>basic leucine zipper transcription factor, ATF-like 2</t>
  </si>
  <si>
    <t>UNC93B1</t>
  </si>
  <si>
    <t>unc-93 homolog B1 (C. elegans)</t>
  </si>
  <si>
    <t>TMEM123</t>
  </si>
  <si>
    <t>transmembrane protein 123</t>
  </si>
  <si>
    <t>CASP4</t>
  </si>
  <si>
    <t>caspase 4, apoptosis-related cysteine peptidase</t>
  </si>
  <si>
    <t>NDUFA9</t>
  </si>
  <si>
    <t>NADH dehydrogenase (ubiquinone) 1 alpha subcomplex, 9, 39kDa</t>
  </si>
  <si>
    <t>C1S</t>
  </si>
  <si>
    <t>complement component 1, s subcomponent</t>
  </si>
  <si>
    <t>ETV6</t>
  </si>
  <si>
    <t>ets variant 6</t>
  </si>
  <si>
    <t>EMP1</t>
  </si>
  <si>
    <t>epithelial membrane protein 1</t>
  </si>
  <si>
    <t>CNTN1</t>
  </si>
  <si>
    <t>contactin 1</t>
  </si>
  <si>
    <t>RBMS2</t>
  </si>
  <si>
    <t>RNA binding motif, single stranded interacting protein 2</t>
  </si>
  <si>
    <t>USP15</t>
  </si>
  <si>
    <t>ubiquitin specific peptidase 15</t>
  </si>
  <si>
    <t>KIAA1033</t>
  </si>
  <si>
    <t>TRAFD1</t>
  </si>
  <si>
    <t>TRAF-type zinc finger domain containing 1</t>
  </si>
  <si>
    <t>OAS1</t>
  </si>
  <si>
    <t>2'-5'-oligoadenylate synthetase 1, 40/46kDa</t>
  </si>
  <si>
    <t>OAS3</t>
  </si>
  <si>
    <t>2'-5'-oligoadenylate synthetase 3, 100kDa</t>
  </si>
  <si>
    <t>OAS2</t>
  </si>
  <si>
    <t>2'-5'-oligoadenylate synthetase 2, 69/71kDa</t>
  </si>
  <si>
    <t>BRI3BP</t>
  </si>
  <si>
    <t>BRI3 binding protein</t>
  </si>
  <si>
    <t>C1R</t>
  </si>
  <si>
    <t>complement component 1, r subcomponent</t>
  </si>
  <si>
    <t>OLR1</t>
  </si>
  <si>
    <t>oxidized low density lipoprotein (lectin-like) receptor 1</t>
  </si>
  <si>
    <t>RHEBL1</t>
  </si>
  <si>
    <t>Ras homolog enriched in brain like 1</t>
  </si>
  <si>
    <t>STAT2</t>
  </si>
  <si>
    <t>signal transducer and activator of transcription 2, 113kDa</t>
  </si>
  <si>
    <t>RNU7-40P</t>
  </si>
  <si>
    <t>RNA, U7 small nuclear 40 pseudogene</t>
  </si>
  <si>
    <t>PRIM1</t>
  </si>
  <si>
    <t>primase, DNA, polypeptide 1 (49kDa)</t>
  </si>
  <si>
    <t>FGD6</t>
  </si>
  <si>
    <t>FYVE, RhoGEF and PH domain containing 6</t>
  </si>
  <si>
    <t>CDK17</t>
  </si>
  <si>
    <t>cyclin-dependent kinase 17</t>
  </si>
  <si>
    <t>OASL</t>
  </si>
  <si>
    <t>2'-5'-oligoadenylate synthetase-like</t>
  </si>
  <si>
    <t>PSME2P2</t>
  </si>
  <si>
    <t>proteasome activator subunit 2 pseudogene 2</t>
  </si>
  <si>
    <t>PHF11</t>
  </si>
  <si>
    <t>PHD finger protein 11</t>
  </si>
  <si>
    <t>LMO7</t>
  </si>
  <si>
    <t>LIM domain 7</t>
  </si>
  <si>
    <t>TNFSF13B</t>
  </si>
  <si>
    <t>tumor necrosis factor (ligand) superfamily, member 13b</t>
  </si>
  <si>
    <t>ELF1</t>
  </si>
  <si>
    <t>E74-like factor 1 (ets domain transcription factor)</t>
  </si>
  <si>
    <t>FABP5P1</t>
  </si>
  <si>
    <t>fatty acid binding protein 5 pseudogene 1</t>
  </si>
  <si>
    <t>PSME1</t>
  </si>
  <si>
    <t>proteasome (prosome, macropain) activator subunit 1 (PA28 alpha)</t>
  </si>
  <si>
    <t>RNU6-1</t>
  </si>
  <si>
    <t>RNA, U6 small nuclear 1</t>
  </si>
  <si>
    <t>TMX1</t>
  </si>
  <si>
    <t>thioredoxin-related transmembrane protein 1</t>
  </si>
  <si>
    <t>PSMA3</t>
  </si>
  <si>
    <t>proteasome (prosome, macropain) subunit, alpha type, 3</t>
  </si>
  <si>
    <t>IFI27</t>
  </si>
  <si>
    <t>interferon, alpha-inducible protein 27</t>
  </si>
  <si>
    <t>LOC100653149</t>
  </si>
  <si>
    <t>uncharacterized LOC100653149</t>
  </si>
  <si>
    <t>PSME2</t>
  </si>
  <si>
    <t>proteasome (prosome, macropain) activator subunit 2 (PA28 beta)</t>
  </si>
  <si>
    <t>BAZ1A</t>
  </si>
  <si>
    <t>bromodomain adjacent to zinc finger domain, 1A</t>
  </si>
  <si>
    <t>GCH1</t>
  </si>
  <si>
    <t>GTP cyclohydrolase 1</t>
  </si>
  <si>
    <t>DLGAP5</t>
  </si>
  <si>
    <t>discs, large (Drosophila) homolog-associated protein 5</t>
  </si>
  <si>
    <t>SIX1</t>
  </si>
  <si>
    <t>SIX homeobox 1</t>
  </si>
  <si>
    <t>LGMN</t>
  </si>
  <si>
    <t>legumain</t>
  </si>
  <si>
    <t>WARS</t>
  </si>
  <si>
    <t>tryptophanyl-tRNA synthetase</t>
  </si>
  <si>
    <t>AHNAK2</t>
  </si>
  <si>
    <t>AHNAK nucleoprotein 2</t>
  </si>
  <si>
    <t>TMEM62</t>
  </si>
  <si>
    <t>transmembrane protein 62</t>
  </si>
  <si>
    <t>B2M</t>
  </si>
  <si>
    <t>beta-2-microglobulin</t>
  </si>
  <si>
    <t>SQRDL</t>
  </si>
  <si>
    <t>sulfide quinone reductase-like (yeast)</t>
  </si>
  <si>
    <t>RAB8B</t>
  </si>
  <si>
    <t>RAB8B, member RAS oncogene family</t>
  </si>
  <si>
    <t>PML</t>
  </si>
  <si>
    <t>promyelocytic leukemia</t>
  </si>
  <si>
    <t>ISG20</t>
  </si>
  <si>
    <t>interferon stimulated exonuclease gene 20kDa</t>
  </si>
  <si>
    <t>ATP10A</t>
  </si>
  <si>
    <t>ATPase, class V, type 10A</t>
  </si>
  <si>
    <t>EHD4</t>
  </si>
  <si>
    <t>EH-domain containing 4</t>
  </si>
  <si>
    <t>RBBP6</t>
  </si>
  <si>
    <t>retinoblastoma binding protein 6</t>
  </si>
  <si>
    <t>CYLD</t>
  </si>
  <si>
    <t>cylindromatosis (turban tumor syndrome)</t>
  </si>
  <si>
    <t>MT2A</t>
  </si>
  <si>
    <t>metallothionein 2A</t>
  </si>
  <si>
    <t>MT1CP</t>
  </si>
  <si>
    <t>metallothionein 1C, pseudogene</t>
  </si>
  <si>
    <t>MT1F</t>
  </si>
  <si>
    <t>metallothionein 1F</t>
  </si>
  <si>
    <t>NLRC5</t>
  </si>
  <si>
    <t>NLR family, CARD domain containing 5</t>
  </si>
  <si>
    <t>NFATC3</t>
  </si>
  <si>
    <t>nuclear factor of activated T-cells, cytoplasmic, calcineurin-dependent 3</t>
  </si>
  <si>
    <t>BCMO1</t>
  </si>
  <si>
    <t>beta-carotene 15,15'-monooxygenase 1</t>
  </si>
  <si>
    <t>N4BP1</t>
  </si>
  <si>
    <t>NEDD4 binding protein 1</t>
  </si>
  <si>
    <t>MLKL</t>
  </si>
  <si>
    <t>mixed lineage kinase domain-like</t>
  </si>
  <si>
    <t>XAF1</t>
  </si>
  <si>
    <t>XIAP associated factor 1</t>
  </si>
  <si>
    <t>CD68</t>
  </si>
  <si>
    <t>CD68 molecule</t>
  </si>
  <si>
    <t>MIR4521</t>
  </si>
  <si>
    <t>microRNA 4521</t>
  </si>
  <si>
    <t>LGALS9</t>
  </si>
  <si>
    <t>lectin, galactoside-binding, soluble, 9</t>
  </si>
  <si>
    <t>CCL2</t>
  </si>
  <si>
    <t>chemokine (C-C motif) ligand 2</t>
  </si>
  <si>
    <t>SLFN5</t>
  </si>
  <si>
    <t>schlafen family member 5</t>
  </si>
  <si>
    <t>CNP</t>
  </si>
  <si>
    <t>2',3'-cyclic nucleotide 3' phosphodiesterase</t>
  </si>
  <si>
    <t>IFI35</t>
  </si>
  <si>
    <t>interferon-induced protein 35</t>
  </si>
  <si>
    <t>DBF4B</t>
  </si>
  <si>
    <t>DBF4 homolog B (S. cerevisiae)</t>
  </si>
  <si>
    <t>PRKCA</t>
  </si>
  <si>
    <t>protein kinase C, alpha</t>
  </si>
  <si>
    <t>RNF213</t>
  </si>
  <si>
    <t>ring finger protein 213</t>
  </si>
  <si>
    <t>ANKFY1</t>
  </si>
  <si>
    <t>ankyrin repeat and FYVE domain containing 1</t>
  </si>
  <si>
    <t>CXCL16</t>
  </si>
  <si>
    <t>chemokine (C-X-C motif) ligand 16</t>
  </si>
  <si>
    <t>CCL5</t>
  </si>
  <si>
    <t>chemokine (C-C motif) ligand 5</t>
  </si>
  <si>
    <t>DHX58</t>
  </si>
  <si>
    <t>DEXH (Asp-Glu-X-His) box polypeptide 58</t>
  </si>
  <si>
    <t>MMD</t>
  </si>
  <si>
    <t>monocyte to macrophage differentiation-associated</t>
  </si>
  <si>
    <t>CYTH1</t>
  </si>
  <si>
    <t>cytohesin 1</t>
  </si>
  <si>
    <t>LGALS3BP</t>
  </si>
  <si>
    <t>lectin, galactoside-binding, soluble, 3 binding protein</t>
  </si>
  <si>
    <t>GATA6</t>
  </si>
  <si>
    <t>GATA binding protein 6</t>
  </si>
  <si>
    <t>PMAIP1</t>
  </si>
  <si>
    <t>phorbol-12-myristate-13-acetate-induced protein 1</t>
  </si>
  <si>
    <t>ZCCHC2</t>
  </si>
  <si>
    <t>zinc finger, CCHC domain containing 2</t>
  </si>
  <si>
    <t>C19orf66</t>
  </si>
  <si>
    <t>chromosome 19 open reading frame 66</t>
  </si>
  <si>
    <t>NFIX</t>
  </si>
  <si>
    <t>nuclear factor I/X (CCAAT-binding transcription factor)</t>
  </si>
  <si>
    <t>IFI30</t>
  </si>
  <si>
    <t>interferon, gamma-inducible protein 30</t>
  </si>
  <si>
    <t>PGPEP1</t>
  </si>
  <si>
    <t>pyroglutamyl-peptidase I</t>
  </si>
  <si>
    <t>IL28A</t>
  </si>
  <si>
    <t>interleukin 28A (interferon, lambda 2)</t>
  </si>
  <si>
    <t>IL29</t>
  </si>
  <si>
    <t>interleukin 29 (interferon, lambda 1)</t>
  </si>
  <si>
    <t>PVRL2</t>
  </si>
  <si>
    <t>poliovirus receptor-related 2 (herpesvirus entry mediator B)</t>
  </si>
  <si>
    <t>BST2</t>
  </si>
  <si>
    <t>bone marrow stromal cell antigen 2</t>
  </si>
  <si>
    <t>IL28B</t>
  </si>
  <si>
    <t>interleukin 28B (interferon, lambda 3)</t>
  </si>
  <si>
    <t>SERTAD1</t>
  </si>
  <si>
    <t>SERTA domain containing 1</t>
  </si>
  <si>
    <t>RABAC1</t>
  </si>
  <si>
    <t>Rab acceptor 1 (prenylated)</t>
  </si>
  <si>
    <t>CEACAM1</t>
  </si>
  <si>
    <t>carcinoembryonic antigen-related cell adhesion molecule 1 (biliary glycoprotein)</t>
  </si>
  <si>
    <t>PLAUR</t>
  </si>
  <si>
    <t>plasminogen activator, urokinase receptor</t>
  </si>
  <si>
    <t>PRKD2</t>
  </si>
  <si>
    <t>protein kinase D2</t>
  </si>
  <si>
    <t>NAPA</t>
  </si>
  <si>
    <t>N-ethylmaleimide-sensitive factor attachment protein, alpha</t>
  </si>
  <si>
    <t>PLEKHA4</t>
  </si>
  <si>
    <t>pleckstrin homology domain containing, family A (phosphoinositide binding specific) member 4</t>
  </si>
  <si>
    <t>RBCK1</t>
  </si>
  <si>
    <t>RanBP-type and C3HC4-type zinc finger containing 1</t>
  </si>
  <si>
    <t>PSMF1</t>
  </si>
  <si>
    <t>proteasome (prosome, macropain) inhibitor subunit 1 (PI31)</t>
  </si>
  <si>
    <t>CTNNBL1</t>
  </si>
  <si>
    <t>catenin, beta like 1</t>
  </si>
  <si>
    <t>OGFR</t>
  </si>
  <si>
    <t>opioid growth factor receptor</t>
  </si>
  <si>
    <t>JAG1</t>
  </si>
  <si>
    <t>jagged 1</t>
  </si>
  <si>
    <t>RRBP1</t>
  </si>
  <si>
    <t>ribosome binding protein 1 homolog 180kDa (dog)</t>
  </si>
  <si>
    <t>SAMHD1</t>
  </si>
  <si>
    <t>SAM domain and HD domain 1</t>
  </si>
  <si>
    <t>TGM2</t>
  </si>
  <si>
    <t>transglutaminase 2 (C polypeptide, protein-glutamine-gamma-glutamyltransferase)</t>
  </si>
  <si>
    <t>ZNFX1</t>
  </si>
  <si>
    <t>zinc finger, NFX1-type containing 1</t>
  </si>
  <si>
    <t>PRIC285</t>
  </si>
  <si>
    <t>peroxisomal proliferator-activated receptor A interacting complex 285</t>
  </si>
  <si>
    <t>ETS2</t>
  </si>
  <si>
    <t>v-ets erythroblastosis virus E26 oncogene homolog 2 (avian)</t>
  </si>
  <si>
    <t>MX2</t>
  </si>
  <si>
    <t>myxovirus (influenza virus) resistance 2 (mouse)</t>
  </si>
  <si>
    <t>USP18</t>
  </si>
  <si>
    <t>ubiquitin specific peptidase 18</t>
  </si>
  <si>
    <t>APOL6</t>
  </si>
  <si>
    <t>apolipoprotein L, 6</t>
  </si>
  <si>
    <t>APOL1</t>
  </si>
  <si>
    <t>apolipoprotein L, 1</t>
  </si>
  <si>
    <t>GTPBP1</t>
  </si>
  <si>
    <t>GTP binding protein 1</t>
  </si>
  <si>
    <t>APOBEC3B</t>
  </si>
  <si>
    <t>apolipoprotein B mRNA editing enzyme, catalytic polypeptide-like 3B</t>
  </si>
  <si>
    <t>APOBEC3D</t>
  </si>
  <si>
    <t>apolipoprotein B mRNA editing enzyme, catalytic polypeptide-like 3D</t>
  </si>
  <si>
    <t>APOBEC3F</t>
  </si>
  <si>
    <t>apolipoprotein B mRNA editing enzyme, catalytic polypeptide-like 3F</t>
  </si>
  <si>
    <t>TTC38</t>
  </si>
  <si>
    <t>tetratricopeptide repeat domain 38</t>
  </si>
  <si>
    <t>USP41</t>
  </si>
  <si>
    <t>ubiquitin specific peptidase 41</t>
  </si>
  <si>
    <t>APOL3</t>
  </si>
  <si>
    <t>apolipoprotein L, 3</t>
  </si>
  <si>
    <t>APOL2</t>
  </si>
  <si>
    <t>apolipoprotein L, 2</t>
  </si>
  <si>
    <t xml:space="preserve">NM_001105562 </t>
  </si>
  <si>
    <t xml:space="preserve">NM_014313 </t>
  </si>
  <si>
    <t xml:space="preserve">NM_001048183 </t>
  </si>
  <si>
    <t xml:space="preserve">NM_001037339 </t>
  </si>
  <si>
    <t xml:space="preserve">NM_001199741 </t>
  </si>
  <si>
    <t xml:space="preserve">NM_002440 </t>
  </si>
  <si>
    <t xml:space="preserve">NM_006820 </t>
  </si>
  <si>
    <t xml:space="preserve">NM_006417 </t>
  </si>
  <si>
    <t xml:space="preserve">NM_033055 </t>
  </si>
  <si>
    <t xml:space="preserve">NM_000757 </t>
  </si>
  <si>
    <t xml:space="preserve">NM_001130079 </t>
  </si>
  <si>
    <t xml:space="preserve">NM_001206567 </t>
  </si>
  <si>
    <t xml:space="preserve">NM_003666 </t>
  </si>
  <si>
    <t xml:space="preserve">NM_133494 </t>
  </si>
  <si>
    <t xml:space="preserve">NM_001136138 </t>
  </si>
  <si>
    <t xml:space="preserve">NM_006499 </t>
  </si>
  <si>
    <t xml:space="preserve">ENST00000314113 </t>
  </si>
  <si>
    <t xml:space="preserve">NM_021258 </t>
  </si>
  <si>
    <t xml:space="preserve">NM_002038 </t>
  </si>
  <si>
    <t xml:space="preserve">NM_001127361 </t>
  </si>
  <si>
    <t xml:space="preserve">NM_001024845 </t>
  </si>
  <si>
    <t xml:space="preserve">NM_000775 </t>
  </si>
  <si>
    <t xml:space="preserve">NM_005274 </t>
  </si>
  <si>
    <t xml:space="preserve">NM_018284 </t>
  </si>
  <si>
    <t xml:space="preserve">NM_002053 </t>
  </si>
  <si>
    <t xml:space="preserve">NM_052941 </t>
  </si>
  <si>
    <t xml:space="preserve">NM_004815 </t>
  </si>
  <si>
    <t xml:space="preserve">NM_001197320 </t>
  </si>
  <si>
    <t xml:space="preserve">NM_001199739 </t>
  </si>
  <si>
    <t xml:space="preserve">NM_000449 </t>
  </si>
  <si>
    <t xml:space="preserve">NM_001025107 </t>
  </si>
  <si>
    <t xml:space="preserve">NM_001136000 </t>
  </si>
  <si>
    <t xml:space="preserve">NM_001206846 </t>
  </si>
  <si>
    <t xml:space="preserve">NM_014875 </t>
  </si>
  <si>
    <t xml:space="preserve">NM_030952 </t>
  </si>
  <si>
    <t xml:space="preserve">NM_014765 </t>
  </si>
  <si>
    <t xml:space="preserve">NM_000186 </t>
  </si>
  <si>
    <t xml:space="preserve">NM_001206794 </t>
  </si>
  <si>
    <t xml:space="preserve">NM_080657 </t>
  </si>
  <si>
    <t xml:space="preserve">NM_001139488 </t>
  </si>
  <si>
    <t xml:space="preserve">NM_016297 </t>
  </si>
  <si>
    <t xml:space="preserve">ENST00000436616 </t>
  </si>
  <si>
    <t xml:space="preserve">NM_001100422 </t>
  </si>
  <si>
    <t xml:space="preserve">NM_001127183 </t>
  </si>
  <si>
    <t xml:space="preserve">NM_001080124 </t>
  </si>
  <si>
    <t xml:space="preserve">NM_001204 </t>
  </si>
  <si>
    <t xml:space="preserve">NM_001039538 </t>
  </si>
  <si>
    <t xml:space="preserve">NM_001130046 </t>
  </si>
  <si>
    <t xml:space="preserve">NM_001080391 </t>
  </si>
  <si>
    <t xml:space="preserve">NM_001042467 </t>
  </si>
  <si>
    <t xml:space="preserve">NM_004850 </t>
  </si>
  <si>
    <t xml:space="preserve">NM_001135651 </t>
  </si>
  <si>
    <t xml:space="preserve">NM_001042385 </t>
  </si>
  <si>
    <t xml:space="preserve">NM_033109 </t>
  </si>
  <si>
    <t xml:space="preserve">NM_004688 </t>
  </si>
  <si>
    <t xml:space="preserve">NM_022168 </t>
  </si>
  <si>
    <t xml:space="preserve">NM_004882 </t>
  </si>
  <si>
    <t xml:space="preserve">NM_007315 </t>
  </si>
  <si>
    <t xml:space="preserve">NM_012100 </t>
  </si>
  <si>
    <t xml:space="preserve">NM_014689 </t>
  </si>
  <si>
    <t xml:space="preserve">NM_004238 </t>
  </si>
  <si>
    <t xml:space="preserve">NM_001185015 </t>
  </si>
  <si>
    <t xml:space="preserve">NM_138402 </t>
  </si>
  <si>
    <t xml:space="preserve">NM_207315 </t>
  </si>
  <si>
    <t xml:space="preserve">NM_001172566 </t>
  </si>
  <si>
    <t xml:space="preserve">NM_001142568 </t>
  </si>
  <si>
    <t xml:space="preserve">NM_001206960 </t>
  </si>
  <si>
    <t xml:space="preserve">NM_138287 </t>
  </si>
  <si>
    <t xml:space="preserve">NM_017554 </t>
  </si>
  <si>
    <t xml:space="preserve">NM_001011537 </t>
  </si>
  <si>
    <t xml:space="preserve">NM_014831 </t>
  </si>
  <si>
    <t xml:space="preserve">NM_003335 </t>
  </si>
  <si>
    <t xml:space="preserve">NM_001134231 </t>
  </si>
  <si>
    <t xml:space="preserve">NM_018403 </t>
  </si>
  <si>
    <t xml:space="preserve">NM_001777 </t>
  </si>
  <si>
    <t xml:space="preserve">NM_001146102 </t>
  </si>
  <si>
    <t xml:space="preserve">NM_020733 </t>
  </si>
  <si>
    <t xml:space="preserve">NM_001042604 </t>
  </si>
  <si>
    <t xml:space="preserve">NM_001128304 </t>
  </si>
  <si>
    <t xml:space="preserve">NM_021105 </t>
  </si>
  <si>
    <t xml:space="preserve">NM_001190942 </t>
  </si>
  <si>
    <t xml:space="preserve">NM_021629 </t>
  </si>
  <si>
    <t xml:space="preserve">NM_014398 </t>
  </si>
  <si>
    <t xml:space="preserve">NM_178496 </t>
  </si>
  <si>
    <t xml:space="preserve">ENST00000384165 </t>
  </si>
  <si>
    <t xml:space="preserve">NM_001113361 </t>
  </si>
  <si>
    <t xml:space="preserve">NM_001775 </t>
  </si>
  <si>
    <t xml:space="preserve">NM_015907 </t>
  </si>
  <si>
    <t xml:space="preserve">NM_018323 </t>
  </si>
  <si>
    <t xml:space="preserve">NM_020453 </t>
  </si>
  <si>
    <t xml:space="preserve">NM_000584 </t>
  </si>
  <si>
    <t xml:space="preserve">NM_001511 </t>
  </si>
  <si>
    <t xml:space="preserve">NM_001432 </t>
  </si>
  <si>
    <t xml:space="preserve">NM_001165136 </t>
  </si>
  <si>
    <t xml:space="preserve">NM_016323 </t>
  </si>
  <si>
    <t xml:space="preserve">NM_001099783 </t>
  </si>
  <si>
    <t xml:space="preserve">NM_003601 </t>
  </si>
  <si>
    <t xml:space="preserve">NM_003265 </t>
  </si>
  <si>
    <t xml:space="preserve">NM_018227 </t>
  </si>
  <si>
    <t xml:space="preserve">NM_002994 </t>
  </si>
  <si>
    <t xml:space="preserve">NM_001729 </t>
  </si>
  <si>
    <t xml:space="preserve">NM_001565 </t>
  </si>
  <si>
    <t xml:space="preserve">NM_005409 </t>
  </si>
  <si>
    <t xml:space="preserve">NM_001204255 </t>
  </si>
  <si>
    <t xml:space="preserve">NM_152542 </t>
  </si>
  <si>
    <t xml:space="preserve">NM_014822 </t>
  </si>
  <si>
    <t xml:space="preserve">NM_144643 </t>
  </si>
  <si>
    <t xml:space="preserve">NM_014331 </t>
  </si>
  <si>
    <t xml:space="preserve">NM_001102653 </t>
  </si>
  <si>
    <t xml:space="preserve">NM_017631 </t>
  </si>
  <si>
    <t xml:space="preserve">NM_001012967 </t>
  </si>
  <si>
    <t xml:space="preserve">NM_002199 </t>
  </si>
  <si>
    <t xml:space="preserve">NM_001657 </t>
  </si>
  <si>
    <t xml:space="preserve">NM_001168355 </t>
  </si>
  <si>
    <t xml:space="preserve">NM_001178055 </t>
  </si>
  <si>
    <t xml:space="preserve">NM_002203 </t>
  </si>
  <si>
    <t xml:space="preserve">NM_006350 </t>
  </si>
  <si>
    <t xml:space="preserve">NM_001127235 </t>
  </si>
  <si>
    <t xml:space="preserve">NM_001205254 </t>
  </si>
  <si>
    <t xml:space="preserve">NM_014899 </t>
  </si>
  <si>
    <t xml:space="preserve">NM_001130140 </t>
  </si>
  <si>
    <t xml:space="preserve">NM_005575 </t>
  </si>
  <si>
    <t xml:space="preserve">NR_045116 </t>
  </si>
  <si>
    <t xml:space="preserve">NM_015288 </t>
  </si>
  <si>
    <t xml:space="preserve">NM_199133 </t>
  </si>
  <si>
    <t xml:space="preserve">NM_152756 </t>
  </si>
  <si>
    <t xml:space="preserve">NM_001243093 </t>
  </si>
  <si>
    <t xml:space="preserve">NM_001190981 </t>
  </si>
  <si>
    <t xml:space="preserve">NM_001104558 </t>
  </si>
  <si>
    <t xml:space="preserve">NM_016591 </t>
  </si>
  <si>
    <t xml:space="preserve">NM_004101 </t>
  </si>
  <si>
    <t xml:space="preserve">NM_001163417 </t>
  </si>
  <si>
    <t xml:space="preserve">NM_001040458 </t>
  </si>
  <si>
    <t xml:space="preserve">NM_139164 </t>
  </si>
  <si>
    <t xml:space="preserve">NM_002198 </t>
  </si>
  <si>
    <t xml:space="preserve">NM_001008844 </t>
  </si>
  <si>
    <t xml:space="preserve">NM_006355 </t>
  </si>
  <si>
    <t xml:space="preserve">NM_001197246 </t>
  </si>
  <si>
    <t xml:space="preserve">NM_001145008 </t>
  </si>
  <si>
    <t xml:space="preserve">NM_001242803 </t>
  </si>
  <si>
    <t xml:space="preserve">NM_001197233 </t>
  </si>
  <si>
    <t xml:space="preserve">ENST00000458896 </t>
  </si>
  <si>
    <t xml:space="preserve">NM_001098478 </t>
  </si>
  <si>
    <t xml:space="preserve">NM_001242758 </t>
  </si>
  <si>
    <t xml:space="preserve">NM_005516 </t>
  </si>
  <si>
    <t xml:space="preserve">NM_015050 </t>
  </si>
  <si>
    <t xml:space="preserve">NM_001105531 </t>
  </si>
  <si>
    <t xml:space="preserve">NM_001204813 </t>
  </si>
  <si>
    <t xml:space="preserve">NM_001624 </t>
  </si>
  <si>
    <t xml:space="preserve">NM_001122842 </t>
  </si>
  <si>
    <t xml:space="preserve">NM_006290 </t>
  </si>
  <si>
    <t xml:space="preserve">NM_030939 </t>
  </si>
  <si>
    <t xml:space="preserve">NR_001590 </t>
  </si>
  <si>
    <t xml:space="preserve">NM_001242783 </t>
  </si>
  <si>
    <t xml:space="preserve">NM_004159 </t>
  </si>
  <si>
    <t xml:space="preserve">NM_000593 </t>
  </si>
  <si>
    <t xml:space="preserve">NM_003190 </t>
  </si>
  <si>
    <t xml:space="preserve">NM_021073 </t>
  </si>
  <si>
    <t xml:space="preserve">NM_017633 </t>
  </si>
  <si>
    <t xml:space="preserve">NM_001142401 </t>
  </si>
  <si>
    <t xml:space="preserve">NM_015076 </t>
  </si>
  <si>
    <t xml:space="preserve">NM_052831 </t>
  </si>
  <si>
    <t xml:space="preserve">NM_145176 </t>
  </si>
  <si>
    <t xml:space="preserve">NM_001243042 </t>
  </si>
  <si>
    <t xml:space="preserve">NM_005514 </t>
  </si>
  <si>
    <t xml:space="preserve">NM_002127 </t>
  </si>
  <si>
    <t xml:space="preserve">NR_001434 </t>
  </si>
  <si>
    <t xml:space="preserve">NM_001710 </t>
  </si>
  <si>
    <t xml:space="preserve">NM_002800 </t>
  </si>
  <si>
    <t xml:space="preserve">NR_037173 </t>
  </si>
  <si>
    <t xml:space="preserve">NM_000544 </t>
  </si>
  <si>
    <t xml:space="preserve">NM_004289 </t>
  </si>
  <si>
    <t xml:space="preserve">NM_001013746 </t>
  </si>
  <si>
    <t xml:space="preserve">NM_001145063 </t>
  </si>
  <si>
    <t xml:space="preserve">NM_030961 </t>
  </si>
  <si>
    <t xml:space="preserve">NM_000602 </t>
  </si>
  <si>
    <t xml:space="preserve">NM_018295 </t>
  </si>
  <si>
    <t xml:space="preserve">NM_001243351 </t>
  </si>
  <si>
    <t xml:space="preserve">NR_024476 </t>
  </si>
  <si>
    <t xml:space="preserve">NM_001002010 </t>
  </si>
  <si>
    <t xml:space="preserve">NM_001193307 </t>
  </si>
  <si>
    <t xml:space="preserve">NM_152703 </t>
  </si>
  <si>
    <t xml:space="preserve">NM_005746 </t>
  </si>
  <si>
    <t xml:space="preserve">NM_020119 </t>
  </si>
  <si>
    <t xml:space="preserve">NM_022750 </t>
  </si>
  <si>
    <t xml:space="preserve">NM_001145064 </t>
  </si>
  <si>
    <t xml:space="preserve">NM_006207 </t>
  </si>
  <si>
    <t xml:space="preserve">NM_002164 </t>
  </si>
  <si>
    <t xml:space="preserve">NM_020130 </t>
  </si>
  <si>
    <t xml:space="preserve">NM_004133 </t>
  </si>
  <si>
    <t xml:space="preserve">NM_003821 </t>
  </si>
  <si>
    <t xml:space="preserve">NM_001127213 </t>
  </si>
  <si>
    <t xml:space="preserve">NM_002095 </t>
  </si>
  <si>
    <t xml:space="preserve">NM_024787 </t>
  </si>
  <si>
    <t xml:space="preserve">NM_002485 </t>
  </si>
  <si>
    <t xml:space="preserve">NM_001171795 </t>
  </si>
  <si>
    <t xml:space="preserve">NM_001128211 </t>
  </si>
  <si>
    <t xml:space="preserve">NM_000127 </t>
  </si>
  <si>
    <t xml:space="preserve">NM_032789 </t>
  </si>
  <si>
    <t xml:space="preserve">NM_004972 </t>
  </si>
  <si>
    <t xml:space="preserve">NM_014143 </t>
  </si>
  <si>
    <t xml:space="preserve">NM_002197 </t>
  </si>
  <si>
    <t xml:space="preserve">NM_001539 </t>
  </si>
  <si>
    <t xml:space="preserve">NM_001195536 </t>
  </si>
  <si>
    <t xml:space="preserve">NM_007005 </t>
  </si>
  <si>
    <t xml:space="preserve">NM_014290 </t>
  </si>
  <si>
    <t xml:space="preserve">NM_021224 </t>
  </si>
  <si>
    <t xml:space="preserve">NM_001134778 </t>
  </si>
  <si>
    <t xml:space="preserve">NM_014314 </t>
  </si>
  <si>
    <t xml:space="preserve">NM_014788 </t>
  </si>
  <si>
    <t xml:space="preserve">NM_000351 </t>
  </si>
  <si>
    <t xml:space="preserve">NM_001037343 </t>
  </si>
  <si>
    <t xml:space="preserve">NM_021140 </t>
  </si>
  <si>
    <t xml:space="preserve">NM_006915 </t>
  </si>
  <si>
    <t xml:space="preserve">NM_001170779 </t>
  </si>
  <si>
    <t xml:space="preserve">NM_001185075 </t>
  </si>
  <si>
    <t xml:space="preserve">NM_001177478 </t>
  </si>
  <si>
    <t xml:space="preserve">NM_001079872 </t>
  </si>
  <si>
    <t xml:space="preserve">NM_000950 </t>
  </si>
  <si>
    <t xml:space="preserve">NM_001002295 </t>
  </si>
  <si>
    <t xml:space="preserve">NM_001008211 </t>
  </si>
  <si>
    <t xml:space="preserve">ENST00000384716  //  ENST00000384716 </t>
  </si>
  <si>
    <t xml:space="preserve">NM_178815 </t>
  </si>
  <si>
    <t xml:space="preserve">ENST00000384534 </t>
  </si>
  <si>
    <t xml:space="preserve">NM_001098500 </t>
  </si>
  <si>
    <t xml:space="preserve">NM_001172303 </t>
  </si>
  <si>
    <t xml:space="preserve">NM_001547 </t>
  </si>
  <si>
    <t xml:space="preserve">NM_001031683 </t>
  </si>
  <si>
    <t xml:space="preserve">NM_001548 </t>
  </si>
  <si>
    <t xml:space="preserve">NM_012420 </t>
  </si>
  <si>
    <t xml:space="preserve">NM_032373 </t>
  </si>
  <si>
    <t xml:space="preserve">NM_032727 </t>
  </si>
  <si>
    <t xml:space="preserve">NM_004419 </t>
  </si>
  <si>
    <t xml:space="preserve">NM_001227 </t>
  </si>
  <si>
    <t xml:space="preserve">NM_001024628 </t>
  </si>
  <si>
    <t xml:space="preserve">ENST00000543053 </t>
  </si>
  <si>
    <t xml:space="preserve">NM_021129 </t>
  </si>
  <si>
    <t xml:space="preserve">NM_000235 </t>
  </si>
  <si>
    <t xml:space="preserve">NM_020992 </t>
  </si>
  <si>
    <t xml:space="preserve">NM_152309 </t>
  </si>
  <si>
    <t xml:space="preserve">NM_031212 </t>
  </si>
  <si>
    <t xml:space="preserve">NM_001134373 </t>
  </si>
  <si>
    <t xml:space="preserve">NM_173791 </t>
  </si>
  <si>
    <t xml:space="preserve">NM_006435 </t>
  </si>
  <si>
    <t xml:space="preserve">NM_003641 </t>
  </si>
  <si>
    <t xml:space="preserve">NM_001005180 </t>
  </si>
  <si>
    <t xml:space="preserve">NM_001142649 </t>
  </si>
  <si>
    <t xml:space="preserve">NM_024081 </t>
  </si>
  <si>
    <t xml:space="preserve">NM_001142519 </t>
  </si>
  <si>
    <t xml:space="preserve">NM_024092 </t>
  </si>
  <si>
    <t xml:space="preserve">NM_004585 </t>
  </si>
  <si>
    <t xml:space="preserve">NM_001039659 </t>
  </si>
  <si>
    <t xml:space="preserve">NM_015368 </t>
  </si>
  <si>
    <t xml:space="preserve">NM_001165 </t>
  </si>
  <si>
    <t xml:space="preserve">NM_001166 </t>
  </si>
  <si>
    <t xml:space="preserve">NM_021034 </t>
  </si>
  <si>
    <t xml:space="preserve">NM_001572 </t>
  </si>
  <si>
    <t xml:space="preserve">NM_003141 </t>
  </si>
  <si>
    <t xml:space="preserve">NM_033034 </t>
  </si>
  <si>
    <t xml:space="preserve">NM_022061 </t>
  </si>
  <si>
    <t xml:space="preserve">NM_024783 </t>
  </si>
  <si>
    <t xml:space="preserve">NM_004223 </t>
  </si>
  <si>
    <t xml:space="preserve">ENST00000458175 </t>
  </si>
  <si>
    <t xml:space="preserve">NM_138456 </t>
  </si>
  <si>
    <t xml:space="preserve">NM_030930 </t>
  </si>
  <si>
    <t xml:space="preserve">NM_052932 </t>
  </si>
  <si>
    <t xml:space="preserve">NM_001225 </t>
  </si>
  <si>
    <t xml:space="preserve">NM_001003827 </t>
  </si>
  <si>
    <t xml:space="preserve">NM_001423 </t>
  </si>
  <si>
    <t xml:space="preserve">NM_001256063 </t>
  </si>
  <si>
    <t xml:space="preserve">NM_001417 </t>
  </si>
  <si>
    <t xml:space="preserve">NM_002898 </t>
  </si>
  <si>
    <t xml:space="preserve">NM_001252078 </t>
  </si>
  <si>
    <t xml:space="preserve">NM_015275 </t>
  </si>
  <si>
    <t xml:space="preserve">NM_001143906 </t>
  </si>
  <si>
    <t xml:space="preserve">NM_001032409 </t>
  </si>
  <si>
    <t xml:space="preserve">NM_006187 </t>
  </si>
  <si>
    <t xml:space="preserve">NM_001032731 </t>
  </si>
  <si>
    <t xml:space="preserve">NM_001080533 </t>
  </si>
  <si>
    <t xml:space="preserve">NM_080626 </t>
  </si>
  <si>
    <t xml:space="preserve">NM_001733 </t>
  </si>
  <si>
    <t xml:space="preserve">NM_001172632 </t>
  </si>
  <si>
    <t xml:space="preserve">NM_144593 </t>
  </si>
  <si>
    <t xml:space="preserve">NM_005419 </t>
  </si>
  <si>
    <t xml:space="preserve">ENST00000516397 </t>
  </si>
  <si>
    <t xml:space="preserve">NM_000946 </t>
  </si>
  <si>
    <t xml:space="preserve">NM_018351 </t>
  </si>
  <si>
    <t xml:space="preserve">NM_001170464 </t>
  </si>
  <si>
    <t xml:space="preserve">NM_003733 </t>
  </si>
  <si>
    <t xml:space="preserve">NM_005002 </t>
  </si>
  <si>
    <t xml:space="preserve">NM_001987 </t>
  </si>
  <si>
    <t xml:space="preserve">NM_001734 </t>
  </si>
  <si>
    <t xml:space="preserve">ENST00000419812 </t>
  </si>
  <si>
    <t xml:space="preserve">NM_001040443 </t>
  </si>
  <si>
    <t xml:space="preserve">NM_005358 </t>
  </si>
  <si>
    <t xml:space="preserve">NM_001145645 </t>
  </si>
  <si>
    <t xml:space="preserve">NM_001145353 </t>
  </si>
  <si>
    <t xml:space="preserve">ENST00000420287 </t>
  </si>
  <si>
    <t xml:space="preserve">ENST00000547220 </t>
  </si>
  <si>
    <t xml:space="preserve">NM_006263 </t>
  </si>
  <si>
    <t xml:space="preserve">NM_006084 </t>
  </si>
  <si>
    <t xml:space="preserve">ENST00000364784  //  ENST00000364784  //  ENST00000364784 </t>
  </si>
  <si>
    <t xml:space="preserve">NM_030755 </t>
  </si>
  <si>
    <t xml:space="preserve">NM_002788 </t>
  </si>
  <si>
    <t xml:space="preserve">NM_001130080 </t>
  </si>
  <si>
    <t xml:space="preserve">ENST00000455088  //  ENST00000455088  //  ENST00000455088 </t>
  </si>
  <si>
    <t xml:space="preserve">NM_002818 </t>
  </si>
  <si>
    <t xml:space="preserve">NM_013448 </t>
  </si>
  <si>
    <t xml:space="preserve">NM_000161 </t>
  </si>
  <si>
    <t xml:space="preserve">NM_001146015 </t>
  </si>
  <si>
    <t xml:space="preserve">NM_005982 </t>
  </si>
  <si>
    <t xml:space="preserve">NM_001008530 </t>
  </si>
  <si>
    <t xml:space="preserve">NM_004184 </t>
  </si>
  <si>
    <t xml:space="preserve">NM_138420 </t>
  </si>
  <si>
    <t xml:space="preserve">NM_024956 </t>
  </si>
  <si>
    <t xml:space="preserve">NM_004048 </t>
  </si>
  <si>
    <t xml:space="preserve">NM_021199 </t>
  </si>
  <si>
    <t xml:space="preserve">NM_016530 </t>
  </si>
  <si>
    <t xml:space="preserve">NM_002675 </t>
  </si>
  <si>
    <t xml:space="preserve">NM_002201 </t>
  </si>
  <si>
    <t xml:space="preserve">NM_024490 </t>
  </si>
  <si>
    <t xml:space="preserve">NM_139265 </t>
  </si>
  <si>
    <t xml:space="preserve">NR_001293 </t>
  </si>
  <si>
    <t xml:space="preserve">NM_006910 </t>
  </si>
  <si>
    <t xml:space="preserve">NM_001042355 </t>
  </si>
  <si>
    <t xml:space="preserve">ENST00000379816 </t>
  </si>
  <si>
    <t xml:space="preserve">NM_005949 </t>
  </si>
  <si>
    <t xml:space="preserve">NM_032206 </t>
  </si>
  <si>
    <t xml:space="preserve">NM_017429 </t>
  </si>
  <si>
    <t xml:space="preserve">NM_153029 </t>
  </si>
  <si>
    <t xml:space="preserve">NM_001142497 </t>
  </si>
  <si>
    <t xml:space="preserve">NM_005953 </t>
  </si>
  <si>
    <t xml:space="preserve">NM_004555 </t>
  </si>
  <si>
    <t xml:space="preserve">NM_017523 </t>
  </si>
  <si>
    <t xml:space="preserve">NM_001040059 </t>
  </si>
  <si>
    <t xml:space="preserve">NR_039746 </t>
  </si>
  <si>
    <t xml:space="preserve">NM_002308 </t>
  </si>
  <si>
    <t xml:space="preserve">NM_002982 </t>
  </si>
  <si>
    <t xml:space="preserve">NM_144975 </t>
  </si>
  <si>
    <t xml:space="preserve">NM_033133 </t>
  </si>
  <si>
    <t xml:space="preserve">NM_005533 </t>
  </si>
  <si>
    <t xml:space="preserve">NM_025104 </t>
  </si>
  <si>
    <t xml:space="preserve">NM_002737 </t>
  </si>
  <si>
    <t xml:space="preserve">NM_001256071 </t>
  </si>
  <si>
    <t xml:space="preserve">NM_016376 </t>
  </si>
  <si>
    <t xml:space="preserve">NM_001100812 </t>
  </si>
  <si>
    <t xml:space="preserve">NM_002985 </t>
  </si>
  <si>
    <t xml:space="preserve">NM_024119 </t>
  </si>
  <si>
    <t xml:space="preserve">NM_012329 </t>
  </si>
  <si>
    <t xml:space="preserve">NM_005082 </t>
  </si>
  <si>
    <t xml:space="preserve">NM_004762 </t>
  </si>
  <si>
    <t xml:space="preserve">NM_005567 </t>
  </si>
  <si>
    <t xml:space="preserve">NM_005257 </t>
  </si>
  <si>
    <t xml:space="preserve">NM_021127 </t>
  </si>
  <si>
    <t xml:space="preserve">NM_017742 </t>
  </si>
  <si>
    <t xml:space="preserve">NM_018381 </t>
  </si>
  <si>
    <t xml:space="preserve">NM_002501 </t>
  </si>
  <si>
    <t xml:space="preserve">NM_017712 </t>
  </si>
  <si>
    <t xml:space="preserve">NM_172138 </t>
  </si>
  <si>
    <t xml:space="preserve">NM_172140 </t>
  </si>
  <si>
    <t xml:space="preserve">NM_001042724 </t>
  </si>
  <si>
    <t xml:space="preserve">NM_004335 </t>
  </si>
  <si>
    <t xml:space="preserve">NM_172139 </t>
  </si>
  <si>
    <t xml:space="preserve">NM_013376 </t>
  </si>
  <si>
    <t xml:space="preserve">NM_006423 </t>
  </si>
  <si>
    <t xml:space="preserve">NM_001024912 </t>
  </si>
  <si>
    <t xml:space="preserve">NM_001005376 </t>
  </si>
  <si>
    <t xml:space="preserve">NM_001079880 </t>
  </si>
  <si>
    <t xml:space="preserve">NM_003827 </t>
  </si>
  <si>
    <t xml:space="preserve">NM_001161354 </t>
  </si>
  <si>
    <t xml:space="preserve">NM_006332 </t>
  </si>
  <si>
    <t xml:space="preserve">NM_006462 </t>
  </si>
  <si>
    <t xml:space="preserve">NM_006814 </t>
  </si>
  <si>
    <t xml:space="preserve">NM_030877 </t>
  </si>
  <si>
    <t xml:space="preserve">NM_007346 </t>
  </si>
  <si>
    <t xml:space="preserve">NM_000214 </t>
  </si>
  <si>
    <t xml:space="preserve">NM_001042576 </t>
  </si>
  <si>
    <t xml:space="preserve">NM_015474 </t>
  </si>
  <si>
    <t xml:space="preserve">NM_004613 </t>
  </si>
  <si>
    <t xml:space="preserve">NM_021035 </t>
  </si>
  <si>
    <t xml:space="preserve">NM_001037335 </t>
  </si>
  <si>
    <t xml:space="preserve">NM_001001894 </t>
  </si>
  <si>
    <t xml:space="preserve">NM_001256295 </t>
  </si>
  <si>
    <t xml:space="preserve">NM_002463 </t>
  </si>
  <si>
    <t xml:space="preserve">NM_017414 </t>
  </si>
  <si>
    <t xml:space="preserve">NM_030641 </t>
  </si>
  <si>
    <t xml:space="preserve">NM_001136540 </t>
  </si>
  <si>
    <t xml:space="preserve">NM_004286 </t>
  </si>
  <si>
    <t xml:space="preserve">NM_017931 </t>
  </si>
  <si>
    <t xml:space="preserve">ENST00000454608 </t>
  </si>
  <si>
    <t xml:space="preserve">NM_145640 </t>
  </si>
  <si>
    <t xml:space="preserve">NM_030882 </t>
  </si>
  <si>
    <t xml:space="preserve">NM_001193289 </t>
  </si>
  <si>
    <t xml:space="preserve">NM_004900 </t>
  </si>
  <si>
    <t xml:space="preserve">NM_152426 </t>
  </si>
  <si>
    <t xml:space="preserve">NM_001006666 </t>
  </si>
  <si>
    <t>Gene Symbol</t>
  </si>
  <si>
    <t>Accession No.</t>
  </si>
  <si>
    <t>GATSL1</t>
  </si>
  <si>
    <t>SNORD107</t>
  </si>
  <si>
    <t>TTC3</t>
  </si>
  <si>
    <t>EIF4B</t>
  </si>
  <si>
    <t>UNC119B</t>
  </si>
  <si>
    <t>APOBEC3A</t>
  </si>
  <si>
    <t>LOC100506303</t>
  </si>
  <si>
    <t>LIPA</t>
  </si>
  <si>
    <t>AREG</t>
  </si>
  <si>
    <t>IRF9</t>
  </si>
  <si>
    <t>PI4K2B</t>
  </si>
  <si>
    <t>TRIM34</t>
  </si>
  <si>
    <t>TRIM25</t>
  </si>
  <si>
    <t>TRIM22</t>
  </si>
  <si>
    <t>uncharacterized LOC100506303</t>
  </si>
  <si>
    <t>apolipoprotein B mRNA editing enzyme, catalytic polypeptide-like 3A</t>
  </si>
  <si>
    <t>phosphatidylinositol 4-kinase type 2 beta</t>
  </si>
  <si>
    <t>tripartite motif containing 34</t>
  </si>
  <si>
    <t>tripartite motif containing 22</t>
  </si>
  <si>
    <t>lipase A, lysosomal acid, cholesterol esterase</t>
  </si>
  <si>
    <t>tetratricopeptide repeat domain 3</t>
  </si>
  <si>
    <t>small nucleolar RNA, C/D box 107</t>
  </si>
  <si>
    <t>eukaryotic translation initiation factor 4B</t>
  </si>
  <si>
    <t>YES</t>
  </si>
  <si>
    <t>NO</t>
  </si>
  <si>
    <t>A549_M A</t>
  </si>
  <si>
    <t>A549_M B</t>
  </si>
  <si>
    <t>A549_M C</t>
  </si>
  <si>
    <t>A549_V A</t>
  </si>
  <si>
    <t>A549_V B</t>
  </si>
  <si>
    <t>A549_V C</t>
  </si>
  <si>
    <t>FAM172A</t>
  </si>
  <si>
    <t>family with sequence similarity 172, member A</t>
  </si>
  <si>
    <t>RNU6-2</t>
  </si>
  <si>
    <t>RNA, U6 small nuclear 2</t>
  </si>
  <si>
    <t>amphiregulin</t>
  </si>
  <si>
    <t>interferon regulatory factor 9</t>
  </si>
  <si>
    <t>GATS protein-like 1</t>
  </si>
  <si>
    <t>tripartite motif containing 25</t>
  </si>
  <si>
    <t>unc-119 homolog B (C. elegans)</t>
  </si>
  <si>
    <t>A549-KO3_M   A</t>
  </si>
  <si>
    <t>A549-KO3_M   B</t>
  </si>
  <si>
    <t>A549-KO3_M   C</t>
  </si>
  <si>
    <t>A549-KO3_V  A</t>
  </si>
  <si>
    <t>A549-KO3_V   B</t>
  </si>
  <si>
    <t>A549-KO3_V   C</t>
  </si>
  <si>
    <t>Reported Type I IFN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" fontId="1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07"/>
  <sheetViews>
    <sheetView tabSelected="1" zoomScaleNormal="100" workbookViewId="0">
      <pane ySplit="1" topLeftCell="A2" activePane="bottomLeft" state="frozen"/>
      <selection activeCell="AR1" sqref="AR1"/>
      <selection pane="bottomLeft"/>
    </sheetView>
  </sheetViews>
  <sheetFormatPr defaultRowHeight="14.25" x14ac:dyDescent="0.25"/>
  <cols>
    <col min="1" max="1" width="17.28515625" style="4" customWidth="1"/>
    <col min="2" max="2" width="93.42578125" style="2" customWidth="1"/>
    <col min="3" max="3" width="19.140625" style="2" customWidth="1"/>
    <col min="4" max="15" width="9.28515625" style="1" customWidth="1"/>
    <col min="16" max="16" width="12.85546875" style="1" customWidth="1"/>
    <col min="17" max="28" width="20.7109375" style="1" customWidth="1"/>
    <col min="29" max="16384" width="9.140625" style="2"/>
  </cols>
  <sheetData>
    <row r="1" spans="1:28" s="6" customFormat="1" ht="45" x14ac:dyDescent="0.25">
      <c r="A1" s="9" t="s">
        <v>1155</v>
      </c>
      <c r="B1" s="10" t="s">
        <v>0</v>
      </c>
      <c r="C1" s="11" t="s">
        <v>1156</v>
      </c>
      <c r="D1" s="12" t="s">
        <v>1197</v>
      </c>
      <c r="E1" s="12" t="s">
        <v>1198</v>
      </c>
      <c r="F1" s="12" t="s">
        <v>1199</v>
      </c>
      <c r="G1" s="12" t="s">
        <v>1182</v>
      </c>
      <c r="H1" s="12" t="s">
        <v>1183</v>
      </c>
      <c r="I1" s="12" t="s">
        <v>1184</v>
      </c>
      <c r="J1" s="12" t="s">
        <v>1200</v>
      </c>
      <c r="K1" s="12" t="s">
        <v>1201</v>
      </c>
      <c r="L1" s="12" t="s">
        <v>1202</v>
      </c>
      <c r="M1" s="12" t="s">
        <v>1185</v>
      </c>
      <c r="N1" s="12" t="s">
        <v>1186</v>
      </c>
      <c r="O1" s="12" t="s">
        <v>1187</v>
      </c>
      <c r="P1" s="12" t="s">
        <v>1203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pans="1:28" ht="15" x14ac:dyDescent="0.25">
      <c r="A2" s="4" t="s">
        <v>541</v>
      </c>
      <c r="B2" s="2" t="s">
        <v>542</v>
      </c>
      <c r="C2" s="2" t="s">
        <v>1036</v>
      </c>
      <c r="D2" s="3">
        <v>5.2932189999999997</v>
      </c>
      <c r="E2" s="3">
        <v>5.4005070000000002</v>
      </c>
      <c r="F2" s="3">
        <v>5.4738920000000002</v>
      </c>
      <c r="G2" s="3">
        <v>5.6172810000000002</v>
      </c>
      <c r="H2" s="3">
        <v>5.3556119999999998</v>
      </c>
      <c r="I2" s="3">
        <v>5.4365579999999998</v>
      </c>
      <c r="J2" s="3">
        <v>15.61192</v>
      </c>
      <c r="K2" s="3">
        <v>15.59911</v>
      </c>
      <c r="L2" s="3">
        <v>15.62712</v>
      </c>
      <c r="M2" s="3">
        <v>14.998849999999999</v>
      </c>
      <c r="N2" s="3">
        <v>15.16399</v>
      </c>
      <c r="O2" s="3">
        <v>15.31612</v>
      </c>
      <c r="P2" s="1" t="s">
        <v>1180</v>
      </c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28" ht="15" x14ac:dyDescent="0.25">
      <c r="A3" s="4" t="s">
        <v>39</v>
      </c>
      <c r="B3" s="2" t="s">
        <v>40</v>
      </c>
      <c r="C3" s="2" t="s">
        <v>777</v>
      </c>
      <c r="D3" s="3">
        <v>9.0666810000000009</v>
      </c>
      <c r="E3" s="3">
        <v>8.8042280000000002</v>
      </c>
      <c r="F3" s="3">
        <v>9.4939049999999998</v>
      </c>
      <c r="G3" s="3">
        <v>8.8683870000000002</v>
      </c>
      <c r="H3" s="3">
        <v>8.9954549999999998</v>
      </c>
      <c r="I3" s="3">
        <v>9.3111669999999993</v>
      </c>
      <c r="J3" s="3">
        <v>18.644690000000001</v>
      </c>
      <c r="K3" s="3">
        <v>18.678319999999999</v>
      </c>
      <c r="L3" s="3">
        <v>18.61796</v>
      </c>
      <c r="M3" s="3">
        <v>18.704519999999999</v>
      </c>
      <c r="N3" s="3">
        <v>18.730519999999999</v>
      </c>
      <c r="O3" s="3">
        <v>18.862079999999999</v>
      </c>
      <c r="P3" s="1" t="s">
        <v>1180</v>
      </c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</row>
    <row r="4" spans="1:28" ht="15" x14ac:dyDescent="0.25">
      <c r="A4" s="4" t="s">
        <v>446</v>
      </c>
      <c r="B4" s="2" t="s">
        <v>447</v>
      </c>
      <c r="C4" s="2" t="s">
        <v>987</v>
      </c>
      <c r="D4" s="3">
        <v>5.2040899999999999</v>
      </c>
      <c r="E4" s="3">
        <v>5.1303039999999998</v>
      </c>
      <c r="F4" s="3">
        <v>4.7257660000000001</v>
      </c>
      <c r="G4" s="3">
        <v>5.4185290000000004</v>
      </c>
      <c r="H4" s="3">
        <v>4.7077520000000002</v>
      </c>
      <c r="I4" s="3">
        <v>5.2049649999999996</v>
      </c>
      <c r="J4" s="3">
        <v>14.112349999999999</v>
      </c>
      <c r="K4" s="3">
        <v>14.02826</v>
      </c>
      <c r="L4" s="3">
        <v>13.87884</v>
      </c>
      <c r="M4" s="3">
        <v>13.404909999999999</v>
      </c>
      <c r="N4" s="3">
        <v>13.08695</v>
      </c>
      <c r="O4" s="3">
        <v>12.801410000000001</v>
      </c>
      <c r="P4" s="1" t="s">
        <v>1180</v>
      </c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</row>
    <row r="5" spans="1:28" ht="15" x14ac:dyDescent="0.25">
      <c r="A5" s="4" t="s">
        <v>442</v>
      </c>
      <c r="B5" s="2" t="s">
        <v>443</v>
      </c>
      <c r="C5" s="2" t="s">
        <v>985</v>
      </c>
      <c r="D5" s="3">
        <v>5.4271190000000002</v>
      </c>
      <c r="E5" s="3">
        <v>6.1604289999999997</v>
      </c>
      <c r="F5" s="3">
        <v>5.2083719999999998</v>
      </c>
      <c r="G5" s="3">
        <v>5.9496099999999998</v>
      </c>
      <c r="H5" s="3">
        <v>5.3998210000000002</v>
      </c>
      <c r="I5" s="3">
        <v>5.4933319999999997</v>
      </c>
      <c r="J5" s="3">
        <v>13.94233</v>
      </c>
      <c r="K5" s="3">
        <v>13.92001</v>
      </c>
      <c r="L5" s="3">
        <v>13.51479</v>
      </c>
      <c r="M5" s="3">
        <v>14.530290000000001</v>
      </c>
      <c r="N5" s="3">
        <v>14.850770000000001</v>
      </c>
      <c r="O5" s="3">
        <v>15.1929</v>
      </c>
      <c r="P5" s="1" t="s">
        <v>1180</v>
      </c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</row>
    <row r="6" spans="1:28" ht="15" x14ac:dyDescent="0.25">
      <c r="A6" s="4" t="s">
        <v>409</v>
      </c>
      <c r="B6" s="2" t="s">
        <v>410</v>
      </c>
      <c r="C6" s="2" t="s">
        <v>967</v>
      </c>
      <c r="D6" s="3">
        <v>6.9764920000000004</v>
      </c>
      <c r="E6" s="3">
        <v>6.7301989999999998</v>
      </c>
      <c r="F6" s="3">
        <v>7.0944940000000001</v>
      </c>
      <c r="G6" s="3">
        <v>8.2560959999999994</v>
      </c>
      <c r="H6" s="3">
        <v>8.0095659999999995</v>
      </c>
      <c r="I6" s="3">
        <v>8.2650880000000004</v>
      </c>
      <c r="J6" s="3">
        <v>15.320040000000001</v>
      </c>
      <c r="K6" s="3">
        <v>15.23704</v>
      </c>
      <c r="L6" s="3">
        <v>15.29346</v>
      </c>
      <c r="M6" s="3">
        <v>15.052960000000001</v>
      </c>
      <c r="N6" s="3">
        <v>15.013389999999999</v>
      </c>
      <c r="O6" s="3">
        <v>15.1037</v>
      </c>
      <c r="P6" s="1" t="s">
        <v>1180</v>
      </c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</row>
    <row r="7" spans="1:28" ht="15" x14ac:dyDescent="0.25">
      <c r="A7" s="4" t="s">
        <v>115</v>
      </c>
      <c r="B7" s="2" t="s">
        <v>116</v>
      </c>
      <c r="C7" s="2" t="s">
        <v>814</v>
      </c>
      <c r="D7" s="3">
        <v>5.4215900000000001</v>
      </c>
      <c r="E7" s="3">
        <v>5.1864990000000004</v>
      </c>
      <c r="F7" s="3">
        <v>5.4125209999999999</v>
      </c>
      <c r="G7" s="3">
        <v>6.5338310000000002</v>
      </c>
      <c r="H7" s="3">
        <v>6.7226340000000002</v>
      </c>
      <c r="I7" s="3">
        <v>6.7316409999999998</v>
      </c>
      <c r="J7" s="3">
        <v>13.74438</v>
      </c>
      <c r="K7" s="3">
        <v>13.62425</v>
      </c>
      <c r="L7" s="3">
        <v>13.66127</v>
      </c>
      <c r="M7" s="3">
        <v>14.53891</v>
      </c>
      <c r="N7" s="3">
        <v>14.60106</v>
      </c>
      <c r="O7" s="3">
        <v>14.627560000000001</v>
      </c>
      <c r="P7" s="1" t="s">
        <v>1180</v>
      </c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</row>
    <row r="8" spans="1:28" ht="15" x14ac:dyDescent="0.25">
      <c r="A8" s="4" t="s">
        <v>583</v>
      </c>
      <c r="B8" s="2" t="s">
        <v>584</v>
      </c>
      <c r="C8" s="2" t="s">
        <v>1063</v>
      </c>
      <c r="D8" s="3">
        <v>5.7600790000000002</v>
      </c>
      <c r="E8" s="3">
        <v>5.652075</v>
      </c>
      <c r="F8" s="3">
        <v>5.4811670000000001</v>
      </c>
      <c r="G8" s="3">
        <v>5.4799030000000002</v>
      </c>
      <c r="H8" s="3">
        <v>5.9399189999999997</v>
      </c>
      <c r="I8" s="3">
        <v>5.8076129999999999</v>
      </c>
      <c r="J8" s="3">
        <v>14.07902</v>
      </c>
      <c r="K8" s="3">
        <v>13.801209999999999</v>
      </c>
      <c r="L8" s="3">
        <v>13.60744</v>
      </c>
      <c r="M8" s="3">
        <v>13.010439999999999</v>
      </c>
      <c r="N8" s="3">
        <v>13.32132</v>
      </c>
      <c r="O8" s="3">
        <v>13.33433</v>
      </c>
      <c r="P8" s="1" t="s">
        <v>1180</v>
      </c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</row>
    <row r="9" spans="1:28" ht="15" x14ac:dyDescent="0.25">
      <c r="A9" s="4" t="s">
        <v>561</v>
      </c>
      <c r="B9" s="2" t="s">
        <v>562</v>
      </c>
      <c r="C9" s="2" t="s">
        <v>1047</v>
      </c>
      <c r="D9" s="3">
        <v>6.3286189999999998</v>
      </c>
      <c r="E9" s="3">
        <v>6.2887560000000002</v>
      </c>
      <c r="F9" s="3">
        <v>6.2006300000000003</v>
      </c>
      <c r="G9" s="3">
        <v>6.3517270000000003</v>
      </c>
      <c r="H9" s="3">
        <v>6.247725</v>
      </c>
      <c r="I9" s="3">
        <v>6.3096870000000003</v>
      </c>
      <c r="J9" s="3">
        <v>14.368449999999999</v>
      </c>
      <c r="K9" s="3">
        <v>14.59183</v>
      </c>
      <c r="L9" s="3">
        <v>14.298069999999999</v>
      </c>
      <c r="M9" s="3">
        <v>14.957470000000001</v>
      </c>
      <c r="N9" s="3">
        <v>15.222060000000001</v>
      </c>
      <c r="O9" s="3">
        <v>15.43712</v>
      </c>
      <c r="P9" s="1" t="s">
        <v>1180</v>
      </c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</row>
    <row r="10" spans="1:28" ht="15" x14ac:dyDescent="0.25">
      <c r="A10" s="4" t="s">
        <v>444</v>
      </c>
      <c r="B10" s="2" t="s">
        <v>445</v>
      </c>
      <c r="C10" s="2" t="s">
        <v>986</v>
      </c>
      <c r="D10" s="3">
        <v>8.2427770000000002</v>
      </c>
      <c r="E10" s="3">
        <v>7.7748330000000001</v>
      </c>
      <c r="F10" s="3">
        <v>7.2521199999999997</v>
      </c>
      <c r="G10" s="3">
        <v>8.1231039999999997</v>
      </c>
      <c r="H10" s="3">
        <v>8.2505699999999997</v>
      </c>
      <c r="I10" s="3">
        <v>7.8183800000000003</v>
      </c>
      <c r="J10" s="3">
        <v>15.26749</v>
      </c>
      <c r="K10" s="3">
        <v>15.35013</v>
      </c>
      <c r="L10" s="3">
        <v>14.865819999999999</v>
      </c>
      <c r="M10" s="3">
        <v>14.084210000000001</v>
      </c>
      <c r="N10" s="3">
        <v>14.1699</v>
      </c>
      <c r="O10" s="3">
        <v>14.363429999999999</v>
      </c>
      <c r="P10" s="1" t="s">
        <v>1180</v>
      </c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</row>
    <row r="11" spans="1:28" ht="15" x14ac:dyDescent="0.25">
      <c r="A11" s="4" t="s">
        <v>355</v>
      </c>
      <c r="B11" s="2" t="s">
        <v>356</v>
      </c>
      <c r="C11" s="2" t="s">
        <v>939</v>
      </c>
      <c r="D11" s="3">
        <v>5.3077189999999996</v>
      </c>
      <c r="E11" s="3">
        <v>5.0545869999999997</v>
      </c>
      <c r="F11" s="3">
        <v>5.3061809999999996</v>
      </c>
      <c r="G11" s="3">
        <v>5.450628</v>
      </c>
      <c r="H11" s="3">
        <v>5.1411129999999998</v>
      </c>
      <c r="I11" s="3">
        <v>5.3873329999999999</v>
      </c>
      <c r="J11" s="3">
        <v>12.68374</v>
      </c>
      <c r="K11" s="3">
        <v>12.68364</v>
      </c>
      <c r="L11" s="3">
        <v>12.728149999999999</v>
      </c>
      <c r="M11" s="3">
        <v>12.589689999999999</v>
      </c>
      <c r="N11" s="3">
        <v>12.65785</v>
      </c>
      <c r="O11" s="3">
        <v>12.891360000000001</v>
      </c>
      <c r="P11" s="1" t="s">
        <v>1180</v>
      </c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</row>
    <row r="12" spans="1:28" ht="15" x14ac:dyDescent="0.25">
      <c r="A12" s="4" t="s">
        <v>141</v>
      </c>
      <c r="B12" s="2" t="s">
        <v>142</v>
      </c>
      <c r="C12" s="2" t="s">
        <v>829</v>
      </c>
      <c r="D12" s="3">
        <v>6.2292990000000001</v>
      </c>
      <c r="E12" s="3">
        <v>6.5287620000000004</v>
      </c>
      <c r="F12" s="3">
        <v>6.3324179999999997</v>
      </c>
      <c r="G12" s="3">
        <v>6.4025639999999999</v>
      </c>
      <c r="H12" s="3">
        <v>6.5532620000000001</v>
      </c>
      <c r="I12" s="3">
        <v>6.471336</v>
      </c>
      <c r="J12" s="3">
        <v>13.66952</v>
      </c>
      <c r="K12" s="3">
        <v>13.64152</v>
      </c>
      <c r="L12" s="3">
        <v>13.53143</v>
      </c>
      <c r="M12" s="3">
        <v>12.478960000000001</v>
      </c>
      <c r="N12" s="3">
        <v>12.635339999999999</v>
      </c>
      <c r="O12" s="3">
        <v>12.61566</v>
      </c>
      <c r="P12" s="1" t="s">
        <v>1180</v>
      </c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</row>
    <row r="13" spans="1:28" ht="15" x14ac:dyDescent="0.25">
      <c r="A13" s="4" t="s">
        <v>187</v>
      </c>
      <c r="B13" s="2" t="s">
        <v>188</v>
      </c>
      <c r="C13" s="2" t="s">
        <v>853</v>
      </c>
      <c r="D13" s="3">
        <v>6.7060680000000001</v>
      </c>
      <c r="E13" s="3">
        <v>6.6562409999999996</v>
      </c>
      <c r="F13" s="3">
        <v>6.9446430000000001</v>
      </c>
      <c r="G13" s="3">
        <v>8.3492110000000004</v>
      </c>
      <c r="H13" s="3">
        <v>8.4185920000000003</v>
      </c>
      <c r="I13" s="3">
        <v>8.3780719999999995</v>
      </c>
      <c r="J13" s="3">
        <v>13.86204</v>
      </c>
      <c r="K13" s="3">
        <v>13.682410000000001</v>
      </c>
      <c r="L13" s="3">
        <v>13.80972</v>
      </c>
      <c r="M13" s="3">
        <v>14.439719999999999</v>
      </c>
      <c r="N13" s="3">
        <v>14.45739</v>
      </c>
      <c r="O13" s="3">
        <v>14.61425</v>
      </c>
      <c r="P13" s="1" t="s">
        <v>1180</v>
      </c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</row>
    <row r="14" spans="1:28" ht="15" x14ac:dyDescent="0.25">
      <c r="A14" s="4" t="s">
        <v>217</v>
      </c>
      <c r="B14" s="2" t="s">
        <v>218</v>
      </c>
      <c r="C14" s="2" t="s">
        <v>868</v>
      </c>
      <c r="D14" s="3">
        <v>6.8659059999999998</v>
      </c>
      <c r="E14" s="3">
        <v>6.6619539999999997</v>
      </c>
      <c r="F14" s="3">
        <v>6.964315</v>
      </c>
      <c r="G14" s="3">
        <v>6.7130020000000004</v>
      </c>
      <c r="H14" s="3">
        <v>6.7849950000000003</v>
      </c>
      <c r="I14" s="3">
        <v>6.7995210000000004</v>
      </c>
      <c r="J14" s="3">
        <v>13.33642</v>
      </c>
      <c r="K14" s="3">
        <v>13.18003</v>
      </c>
      <c r="L14" s="3">
        <v>13.308160000000001</v>
      </c>
      <c r="M14" s="3">
        <v>11.433479999999999</v>
      </c>
      <c r="N14" s="3">
        <v>11.33104</v>
      </c>
      <c r="O14" s="3">
        <v>11.388529999999999</v>
      </c>
      <c r="P14" s="1" t="s">
        <v>1180</v>
      </c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</row>
    <row r="15" spans="1:28" ht="15" x14ac:dyDescent="0.25">
      <c r="A15" s="4" t="s">
        <v>135</v>
      </c>
      <c r="B15" s="2" t="s">
        <v>136</v>
      </c>
      <c r="C15" s="2" t="s">
        <v>826</v>
      </c>
      <c r="D15" s="3">
        <v>7.8117260000000002</v>
      </c>
      <c r="E15" s="3">
        <v>7.834918</v>
      </c>
      <c r="F15" s="3">
        <v>8.1174680000000006</v>
      </c>
      <c r="G15" s="3">
        <v>8.1083470000000002</v>
      </c>
      <c r="H15" s="3">
        <v>8.0662859999999998</v>
      </c>
      <c r="I15" s="3">
        <v>8.3037299999999998</v>
      </c>
      <c r="J15" s="3">
        <v>14.33783</v>
      </c>
      <c r="K15" s="3">
        <v>14.206160000000001</v>
      </c>
      <c r="L15" s="3">
        <v>14.290990000000001</v>
      </c>
      <c r="M15" s="3">
        <v>13.882440000000001</v>
      </c>
      <c r="N15" s="3">
        <v>13.832750000000001</v>
      </c>
      <c r="O15" s="3">
        <v>14.039009999999999</v>
      </c>
      <c r="P15" s="1" t="s">
        <v>1180</v>
      </c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</row>
    <row r="16" spans="1:28" ht="15" x14ac:dyDescent="0.25">
      <c r="A16" s="4" t="s">
        <v>151</v>
      </c>
      <c r="B16" s="2" t="s">
        <v>152</v>
      </c>
      <c r="C16" s="2" t="s">
        <v>834</v>
      </c>
      <c r="D16" s="3">
        <v>5.8843569999999996</v>
      </c>
      <c r="E16" s="3">
        <v>5.9012320000000003</v>
      </c>
      <c r="F16" s="3">
        <v>6.0025380000000004</v>
      </c>
      <c r="G16" s="3">
        <v>6.2143370000000004</v>
      </c>
      <c r="H16" s="3">
        <v>6.1609980000000002</v>
      </c>
      <c r="I16" s="3">
        <v>6.213165</v>
      </c>
      <c r="J16" s="3">
        <v>12.460599999999999</v>
      </c>
      <c r="K16" s="3">
        <v>12.318350000000001</v>
      </c>
      <c r="L16" s="3">
        <v>12.28837</v>
      </c>
      <c r="M16" s="3">
        <v>11.644450000000001</v>
      </c>
      <c r="N16" s="3">
        <v>11.66558</v>
      </c>
      <c r="O16" s="3">
        <v>11.77107</v>
      </c>
      <c r="P16" s="1" t="s">
        <v>1180</v>
      </c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</row>
    <row r="17" spans="1:28" ht="15" x14ac:dyDescent="0.25">
      <c r="A17" s="4" t="s">
        <v>77</v>
      </c>
      <c r="B17" s="2" t="s">
        <v>78</v>
      </c>
      <c r="C17" s="2" t="s">
        <v>797</v>
      </c>
      <c r="D17" s="3">
        <v>4.9802309999999999</v>
      </c>
      <c r="E17" s="3">
        <v>5.3034619999999997</v>
      </c>
      <c r="F17" s="3">
        <v>4.9902680000000004</v>
      </c>
      <c r="G17" s="3">
        <v>5.2895479999999999</v>
      </c>
      <c r="H17" s="3">
        <v>4.9579139999999997</v>
      </c>
      <c r="I17" s="3">
        <v>5.2761610000000001</v>
      </c>
      <c r="J17" s="3">
        <v>11.475899999999999</v>
      </c>
      <c r="K17" s="3">
        <v>11.324199999999999</v>
      </c>
      <c r="L17" s="3">
        <v>11.06288</v>
      </c>
      <c r="M17" s="3">
        <v>11.32887</v>
      </c>
      <c r="N17" s="3">
        <v>11.4284</v>
      </c>
      <c r="O17" s="3">
        <v>11.63026</v>
      </c>
      <c r="P17" s="1" t="s">
        <v>1180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</row>
    <row r="18" spans="1:28" ht="15" x14ac:dyDescent="0.25">
      <c r="A18" s="4" t="s">
        <v>219</v>
      </c>
      <c r="B18" s="2" t="s">
        <v>220</v>
      </c>
      <c r="C18" s="2" t="s">
        <v>869</v>
      </c>
      <c r="D18" s="3">
        <v>8.3003330000000002</v>
      </c>
      <c r="E18" s="3">
        <v>8.1856840000000002</v>
      </c>
      <c r="F18" s="3">
        <v>8.4576390000000004</v>
      </c>
      <c r="G18" s="3">
        <v>8.585782</v>
      </c>
      <c r="H18" s="3">
        <v>8.5284250000000004</v>
      </c>
      <c r="I18" s="3">
        <v>8.5740409999999994</v>
      </c>
      <c r="J18" s="3">
        <v>14.62538</v>
      </c>
      <c r="K18" s="3">
        <v>14.42337</v>
      </c>
      <c r="L18" s="3">
        <v>14.519740000000001</v>
      </c>
      <c r="M18" s="3">
        <v>13.495089999999999</v>
      </c>
      <c r="N18" s="3">
        <v>13.38073</v>
      </c>
      <c r="O18" s="3">
        <v>13.473330000000001</v>
      </c>
      <c r="P18" s="1" t="s">
        <v>1180</v>
      </c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</row>
    <row r="19" spans="1:28" ht="15" x14ac:dyDescent="0.25">
      <c r="A19" s="4" t="s">
        <v>193</v>
      </c>
      <c r="B19" s="2" t="s">
        <v>194</v>
      </c>
      <c r="C19" s="2" t="s">
        <v>856</v>
      </c>
      <c r="D19" s="3">
        <v>5.5720219999999996</v>
      </c>
      <c r="E19" s="3">
        <v>5.7451239999999997</v>
      </c>
      <c r="F19" s="3">
        <v>5.7480039999999999</v>
      </c>
      <c r="G19" s="3">
        <v>5.8054500000000004</v>
      </c>
      <c r="H19" s="3">
        <v>5.8561589999999999</v>
      </c>
      <c r="I19" s="3">
        <v>6.0725480000000003</v>
      </c>
      <c r="J19" s="3">
        <v>12.052160000000001</v>
      </c>
      <c r="K19" s="3">
        <v>11.67327</v>
      </c>
      <c r="L19" s="3">
        <v>11.919739999999999</v>
      </c>
      <c r="M19" s="3">
        <v>10.94074</v>
      </c>
      <c r="N19" s="3">
        <v>10.847390000000001</v>
      </c>
      <c r="O19" s="3">
        <v>11.046609999999999</v>
      </c>
      <c r="P19" s="1" t="s">
        <v>1180</v>
      </c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</row>
    <row r="20" spans="1:28" ht="15" x14ac:dyDescent="0.25">
      <c r="A20" s="4" t="s">
        <v>137</v>
      </c>
      <c r="B20" s="2" t="s">
        <v>138</v>
      </c>
      <c r="C20" s="2" t="s">
        <v>827</v>
      </c>
      <c r="D20" s="3">
        <v>9.5211699999999997</v>
      </c>
      <c r="E20" s="3">
        <v>9.5479409999999998</v>
      </c>
      <c r="F20" s="3">
        <v>9.7274499999999993</v>
      </c>
      <c r="G20" s="3">
        <v>9.7302990000000005</v>
      </c>
      <c r="H20" s="3">
        <v>9.6661660000000005</v>
      </c>
      <c r="I20" s="3">
        <v>9.6418479999999995</v>
      </c>
      <c r="J20" s="3">
        <v>15.562139999999999</v>
      </c>
      <c r="K20" s="3">
        <v>15.490360000000001</v>
      </c>
      <c r="L20" s="3">
        <v>15.53811</v>
      </c>
      <c r="M20" s="3">
        <v>14.7767</v>
      </c>
      <c r="N20" s="3">
        <v>14.70965</v>
      </c>
      <c r="O20" s="3">
        <v>14.765840000000001</v>
      </c>
      <c r="P20" s="1" t="s">
        <v>1180</v>
      </c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</row>
    <row r="21" spans="1:28" ht="15" x14ac:dyDescent="0.25">
      <c r="A21" s="4" t="s">
        <v>165</v>
      </c>
      <c r="B21" s="2" t="s">
        <v>166</v>
      </c>
      <c r="C21" s="2" t="s">
        <v>841</v>
      </c>
      <c r="D21" s="3">
        <v>6.3344779999999998</v>
      </c>
      <c r="E21" s="3">
        <v>5.8241800000000001</v>
      </c>
      <c r="F21" s="3">
        <v>5.9152189999999996</v>
      </c>
      <c r="G21" s="3">
        <v>5.8618449999999998</v>
      </c>
      <c r="H21" s="3">
        <v>6.1524130000000001</v>
      </c>
      <c r="I21" s="3">
        <v>6.1572690000000003</v>
      </c>
      <c r="J21" s="3">
        <v>11.85139</v>
      </c>
      <c r="K21" s="3">
        <v>11.71364</v>
      </c>
      <c r="L21" s="3">
        <v>11.800850000000001</v>
      </c>
      <c r="M21" s="3">
        <v>11.949389999999999</v>
      </c>
      <c r="N21" s="3">
        <v>12.04815</v>
      </c>
      <c r="O21" s="3">
        <v>11.977220000000001</v>
      </c>
      <c r="P21" s="1" t="s">
        <v>1180</v>
      </c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</row>
    <row r="22" spans="1:28" ht="15" x14ac:dyDescent="0.25">
      <c r="A22" s="4" t="s">
        <v>161</v>
      </c>
      <c r="B22" s="2" t="s">
        <v>162</v>
      </c>
      <c r="C22" s="2" t="s">
        <v>839</v>
      </c>
      <c r="D22" s="3">
        <v>5.3803989999999997</v>
      </c>
      <c r="E22" s="3">
        <v>5.2695990000000004</v>
      </c>
      <c r="F22" s="3">
        <v>5.2050869999999998</v>
      </c>
      <c r="G22" s="3">
        <v>5.3348930000000001</v>
      </c>
      <c r="H22" s="3">
        <v>5.3062810000000002</v>
      </c>
      <c r="I22" s="3">
        <v>5.4181609999999996</v>
      </c>
      <c r="J22" s="3">
        <v>11.183680000000001</v>
      </c>
      <c r="K22" s="3">
        <v>11.13372</v>
      </c>
      <c r="L22" s="3">
        <v>10.98133</v>
      </c>
      <c r="M22" s="3">
        <v>8.4558909999999994</v>
      </c>
      <c r="N22" s="3">
        <v>8.4378499999999992</v>
      </c>
      <c r="O22" s="3">
        <v>8.7169220000000003</v>
      </c>
      <c r="P22" s="1" t="s">
        <v>1180</v>
      </c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</row>
    <row r="23" spans="1:28" ht="15" x14ac:dyDescent="0.25">
      <c r="A23" s="4" t="s">
        <v>653</v>
      </c>
      <c r="B23" s="2" t="s">
        <v>654</v>
      </c>
      <c r="C23" s="2" t="s">
        <v>1099</v>
      </c>
      <c r="D23" s="3">
        <v>8.2230100000000004</v>
      </c>
      <c r="E23" s="3">
        <v>8.2024849999999994</v>
      </c>
      <c r="F23" s="3">
        <v>8.3360579999999995</v>
      </c>
      <c r="G23" s="3">
        <v>8.3390540000000009</v>
      </c>
      <c r="H23" s="3">
        <v>8.2105219999999992</v>
      </c>
      <c r="I23" s="3">
        <v>8.3135770000000004</v>
      </c>
      <c r="J23" s="3">
        <v>13.894640000000001</v>
      </c>
      <c r="K23" s="3">
        <v>13.908530000000001</v>
      </c>
      <c r="L23" s="3">
        <v>13.791679999999999</v>
      </c>
      <c r="M23" s="3">
        <v>13.0055</v>
      </c>
      <c r="N23" s="3">
        <v>13.10225</v>
      </c>
      <c r="O23" s="3">
        <v>13.36933</v>
      </c>
      <c r="P23" s="1" t="s">
        <v>1180</v>
      </c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</row>
    <row r="24" spans="1:28" ht="15" x14ac:dyDescent="0.25">
      <c r="A24" s="4" t="s">
        <v>363</v>
      </c>
      <c r="B24" s="2" t="s">
        <v>364</v>
      </c>
      <c r="C24" s="2" t="s">
        <v>943</v>
      </c>
      <c r="D24" s="3">
        <v>6.4053190000000004</v>
      </c>
      <c r="E24" s="3">
        <v>6.3838559999999998</v>
      </c>
      <c r="F24" s="3">
        <v>6.5870430000000004</v>
      </c>
      <c r="G24" s="3">
        <v>6.5422950000000002</v>
      </c>
      <c r="H24" s="3">
        <v>6.640269</v>
      </c>
      <c r="I24" s="3">
        <v>6.6212160000000004</v>
      </c>
      <c r="J24" s="3">
        <v>11.970470000000001</v>
      </c>
      <c r="K24" s="3">
        <v>12.01526</v>
      </c>
      <c r="L24" s="3">
        <v>11.82239</v>
      </c>
      <c r="M24" s="3">
        <v>11.0977</v>
      </c>
      <c r="N24" s="3">
        <v>11.01506</v>
      </c>
      <c r="O24" s="3">
        <v>11.434889999999999</v>
      </c>
      <c r="P24" s="1" t="s">
        <v>1180</v>
      </c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</row>
    <row r="25" spans="1:28" ht="15" x14ac:dyDescent="0.25">
      <c r="A25" s="4" t="s">
        <v>737</v>
      </c>
      <c r="B25" s="2" t="s">
        <v>738</v>
      </c>
      <c r="C25" s="2" t="s">
        <v>1143</v>
      </c>
      <c r="D25" s="3">
        <v>8.1326129999999992</v>
      </c>
      <c r="E25" s="3">
        <v>7.9107000000000003</v>
      </c>
      <c r="F25" s="3">
        <v>8.2188800000000004</v>
      </c>
      <c r="G25" s="3">
        <v>8.0561430000000005</v>
      </c>
      <c r="H25" s="3">
        <v>7.8406789999999997</v>
      </c>
      <c r="I25" s="3">
        <v>7.9976180000000001</v>
      </c>
      <c r="J25" s="3">
        <v>13.63538</v>
      </c>
      <c r="K25" s="3">
        <v>13.6357</v>
      </c>
      <c r="L25" s="3">
        <v>13.413489999999999</v>
      </c>
      <c r="M25" s="3">
        <v>13.0528</v>
      </c>
      <c r="N25" s="3">
        <v>13.026579999999999</v>
      </c>
      <c r="O25" s="3">
        <v>13.15912</v>
      </c>
      <c r="P25" s="1" t="s">
        <v>1180</v>
      </c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</row>
    <row r="26" spans="1:28" ht="15" x14ac:dyDescent="0.25">
      <c r="A26" s="4" t="s">
        <v>539</v>
      </c>
      <c r="B26" s="2" t="s">
        <v>540</v>
      </c>
      <c r="C26" s="2" t="s">
        <v>1035</v>
      </c>
      <c r="D26" s="3">
        <v>8.5219880000000003</v>
      </c>
      <c r="E26" s="3">
        <v>8.3334430000000008</v>
      </c>
      <c r="F26" s="3">
        <v>8.7647490000000001</v>
      </c>
      <c r="G26" s="3">
        <v>8.4056239999999995</v>
      </c>
      <c r="H26" s="3">
        <v>8.3619869999999992</v>
      </c>
      <c r="I26" s="3">
        <v>8.5301679999999998</v>
      </c>
      <c r="J26" s="3">
        <v>13.962870000000001</v>
      </c>
      <c r="K26" s="3">
        <v>13.99593</v>
      </c>
      <c r="L26" s="3">
        <v>13.85637</v>
      </c>
      <c r="M26" s="3">
        <v>13.241059999999999</v>
      </c>
      <c r="N26" s="3">
        <v>13.36074</v>
      </c>
      <c r="O26" s="3">
        <v>13.449120000000001</v>
      </c>
      <c r="P26" s="1" t="s">
        <v>1180</v>
      </c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</row>
    <row r="27" spans="1:28" ht="15" x14ac:dyDescent="0.25">
      <c r="A27" s="4" t="s">
        <v>673</v>
      </c>
      <c r="B27" s="2" t="s">
        <v>674</v>
      </c>
      <c r="C27" s="2" t="s">
        <v>1110</v>
      </c>
      <c r="D27" s="3">
        <v>7.2385760000000001</v>
      </c>
      <c r="E27" s="3">
        <v>7.0782860000000003</v>
      </c>
      <c r="F27" s="3">
        <v>7.0957080000000001</v>
      </c>
      <c r="G27" s="3">
        <v>7.225454</v>
      </c>
      <c r="H27" s="3">
        <v>7.2849789999999999</v>
      </c>
      <c r="I27" s="3">
        <v>7.2981160000000003</v>
      </c>
      <c r="J27" s="3">
        <v>12.41962</v>
      </c>
      <c r="K27" s="3">
        <v>12.565580000000001</v>
      </c>
      <c r="L27" s="3">
        <v>12.027049999999999</v>
      </c>
      <c r="M27" s="3">
        <v>11.072570000000001</v>
      </c>
      <c r="N27" s="3">
        <v>11.50418</v>
      </c>
      <c r="O27" s="3">
        <v>11.778890000000001</v>
      </c>
      <c r="P27" s="1" t="s">
        <v>1180</v>
      </c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</row>
    <row r="28" spans="1:28" ht="15" x14ac:dyDescent="0.25">
      <c r="A28" s="4" t="s">
        <v>551</v>
      </c>
      <c r="B28" s="2" t="s">
        <v>552</v>
      </c>
      <c r="C28" s="2" t="s">
        <v>1042</v>
      </c>
      <c r="D28" s="3">
        <v>8.3377400000000002</v>
      </c>
      <c r="E28" s="3">
        <v>8.2859289999999994</v>
      </c>
      <c r="F28" s="3">
        <v>8.5752469999999992</v>
      </c>
      <c r="G28" s="3">
        <v>7.8297470000000002</v>
      </c>
      <c r="H28" s="3">
        <v>7.8930490000000004</v>
      </c>
      <c r="I28" s="3">
        <v>8.0271950000000007</v>
      </c>
      <c r="J28" s="3">
        <v>13.600519999999999</v>
      </c>
      <c r="K28" s="3">
        <v>13.58724</v>
      </c>
      <c r="L28" s="3">
        <v>13.444229999999999</v>
      </c>
      <c r="M28" s="3">
        <v>12.81349</v>
      </c>
      <c r="N28" s="3">
        <v>12.787039999999999</v>
      </c>
      <c r="O28" s="3">
        <v>12.93099</v>
      </c>
      <c r="P28" s="1" t="s">
        <v>1180</v>
      </c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</row>
    <row r="29" spans="1:28" ht="15" x14ac:dyDescent="0.25">
      <c r="A29" s="4" t="s">
        <v>476</v>
      </c>
      <c r="B29" s="2" t="s">
        <v>477</v>
      </c>
      <c r="C29" s="2" t="s">
        <v>1003</v>
      </c>
      <c r="D29" s="3">
        <v>7.401135</v>
      </c>
      <c r="E29" s="3">
        <v>7.454809</v>
      </c>
      <c r="F29" s="3">
        <v>7.6085029999999998</v>
      </c>
      <c r="G29" s="3">
        <v>6.8928750000000001</v>
      </c>
      <c r="H29" s="3">
        <v>6.8148239999999998</v>
      </c>
      <c r="I29" s="3">
        <v>6.7268429999999997</v>
      </c>
      <c r="J29" s="3">
        <v>12.484249999999999</v>
      </c>
      <c r="K29" s="3">
        <v>12.441369999999999</v>
      </c>
      <c r="L29" s="3">
        <v>12.49316</v>
      </c>
      <c r="M29" s="3">
        <v>11.521319999999999</v>
      </c>
      <c r="N29" s="3">
        <v>11.531040000000001</v>
      </c>
      <c r="O29" s="3">
        <v>11.7995</v>
      </c>
      <c r="P29" s="1" t="s">
        <v>1180</v>
      </c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</row>
    <row r="30" spans="1:28" ht="15" x14ac:dyDescent="0.25">
      <c r="A30" s="4" t="s">
        <v>500</v>
      </c>
      <c r="B30" s="2" t="s">
        <v>501</v>
      </c>
      <c r="C30" s="2" t="s">
        <v>1016</v>
      </c>
      <c r="D30" s="3">
        <v>7.6952870000000004</v>
      </c>
      <c r="E30" s="3">
        <v>7.7700490000000002</v>
      </c>
      <c r="F30" s="3">
        <v>7.7563899999999997</v>
      </c>
      <c r="G30" s="3">
        <v>8.0277609999999999</v>
      </c>
      <c r="H30" s="3">
        <v>7.9060699999999997</v>
      </c>
      <c r="I30" s="3">
        <v>7.7767749999999998</v>
      </c>
      <c r="J30" s="3">
        <v>12.75713</v>
      </c>
      <c r="K30" s="3">
        <v>12.768689999999999</v>
      </c>
      <c r="L30" s="3">
        <v>12.6006</v>
      </c>
      <c r="M30" s="3">
        <v>11.99109</v>
      </c>
      <c r="N30" s="3">
        <v>11.93196</v>
      </c>
      <c r="O30" s="3">
        <v>12.32122</v>
      </c>
      <c r="P30" s="1" t="s">
        <v>1180</v>
      </c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</row>
    <row r="31" spans="1:28" ht="15" x14ac:dyDescent="0.25">
      <c r="A31" s="4" t="s">
        <v>127</v>
      </c>
      <c r="B31" s="2" t="s">
        <v>128</v>
      </c>
      <c r="C31" s="2" t="s">
        <v>820</v>
      </c>
      <c r="D31" s="3">
        <v>6.644641</v>
      </c>
      <c r="E31" s="3">
        <v>6.5029950000000003</v>
      </c>
      <c r="F31" s="3">
        <v>6.7107659999999996</v>
      </c>
      <c r="G31" s="3">
        <v>6.9806179999999998</v>
      </c>
      <c r="H31" s="3">
        <v>6.880306</v>
      </c>
      <c r="I31" s="3">
        <v>7.0304270000000004</v>
      </c>
      <c r="J31" s="3">
        <v>11.714130000000001</v>
      </c>
      <c r="K31" s="3">
        <v>11.590540000000001</v>
      </c>
      <c r="L31" s="3">
        <v>11.50454</v>
      </c>
      <c r="M31" s="3">
        <v>11.668519999999999</v>
      </c>
      <c r="N31" s="3">
        <v>11.53045</v>
      </c>
      <c r="O31" s="3">
        <v>11.85689</v>
      </c>
      <c r="P31" s="1" t="s">
        <v>1180</v>
      </c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</row>
    <row r="32" spans="1:28" ht="15" x14ac:dyDescent="0.25">
      <c r="A32" s="4" t="s">
        <v>537</v>
      </c>
      <c r="B32" s="2" t="s">
        <v>538</v>
      </c>
      <c r="C32" s="2" t="s">
        <v>1034</v>
      </c>
      <c r="D32" s="3">
        <v>8.3813420000000001</v>
      </c>
      <c r="E32" s="3">
        <v>8.0847020000000001</v>
      </c>
      <c r="F32" s="3">
        <v>8.3198349999999994</v>
      </c>
      <c r="G32" s="3">
        <v>7.6149870000000002</v>
      </c>
      <c r="H32" s="3">
        <v>7.5041380000000002</v>
      </c>
      <c r="I32" s="3">
        <v>7.735652</v>
      </c>
      <c r="J32" s="3">
        <v>13.29471</v>
      </c>
      <c r="K32" s="3">
        <v>13.283799999999999</v>
      </c>
      <c r="L32" s="3">
        <v>13.210710000000001</v>
      </c>
      <c r="M32" s="3">
        <v>12.982329999999999</v>
      </c>
      <c r="N32" s="3">
        <v>12.951309999999999</v>
      </c>
      <c r="O32" s="3">
        <v>13.24451</v>
      </c>
      <c r="P32" s="1" t="s">
        <v>1180</v>
      </c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</row>
    <row r="33" spans="1:28" ht="15" x14ac:dyDescent="0.25">
      <c r="A33" s="4" t="s">
        <v>15</v>
      </c>
      <c r="B33" s="2" t="s">
        <v>16</v>
      </c>
      <c r="C33" s="2" t="s">
        <v>766</v>
      </c>
      <c r="D33" s="3">
        <v>5.1358439999999996</v>
      </c>
      <c r="E33" s="3">
        <v>5.1415740000000003</v>
      </c>
      <c r="F33" s="3">
        <v>5.0947969999999998</v>
      </c>
      <c r="G33" s="3">
        <v>5.1833520000000002</v>
      </c>
      <c r="H33" s="3">
        <v>5.4953370000000001</v>
      </c>
      <c r="I33" s="3">
        <v>5.439235</v>
      </c>
      <c r="J33" s="3">
        <v>10.068289999999999</v>
      </c>
      <c r="K33" s="3">
        <v>9.9863239999999998</v>
      </c>
      <c r="L33" s="3">
        <v>10.01755</v>
      </c>
      <c r="M33" s="3">
        <v>9.5374289999999995</v>
      </c>
      <c r="N33" s="3">
        <v>9.5179720000000003</v>
      </c>
      <c r="O33" s="3">
        <v>9.7714409999999994</v>
      </c>
      <c r="P33" s="1" t="s">
        <v>1180</v>
      </c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</row>
    <row r="34" spans="1:28" ht="15" x14ac:dyDescent="0.25">
      <c r="A34" s="4" t="s">
        <v>727</v>
      </c>
      <c r="B34" s="2" t="s">
        <v>728</v>
      </c>
      <c r="C34" s="2" t="s">
        <v>1137</v>
      </c>
      <c r="D34" s="3">
        <v>7.7093369999999997</v>
      </c>
      <c r="E34" s="3">
        <v>7.6200539999999997</v>
      </c>
      <c r="F34" s="3">
        <v>7.7775650000000001</v>
      </c>
      <c r="G34" s="3">
        <v>7.2814040000000002</v>
      </c>
      <c r="H34" s="3">
        <v>6.9627280000000003</v>
      </c>
      <c r="I34" s="3">
        <v>7.1537179999999996</v>
      </c>
      <c r="J34" s="3">
        <v>12.499840000000001</v>
      </c>
      <c r="K34" s="3">
        <v>12.44403</v>
      </c>
      <c r="L34" s="3">
        <v>12.41234</v>
      </c>
      <c r="M34" s="3">
        <v>10.708130000000001</v>
      </c>
      <c r="N34" s="3">
        <v>10.642950000000001</v>
      </c>
      <c r="O34" s="3">
        <v>11.019360000000001</v>
      </c>
      <c r="P34" s="1" t="s">
        <v>1180</v>
      </c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</row>
    <row r="35" spans="1:28" ht="15" x14ac:dyDescent="0.25">
      <c r="A35" s="4" t="s">
        <v>321</v>
      </c>
      <c r="B35" s="2" t="s">
        <v>322</v>
      </c>
      <c r="C35" s="2" t="s">
        <v>914</v>
      </c>
      <c r="D35" s="3">
        <v>7.3252230000000003</v>
      </c>
      <c r="E35" s="3">
        <v>7.3346580000000001</v>
      </c>
      <c r="F35" s="3">
        <v>7.653759</v>
      </c>
      <c r="G35" s="3">
        <v>8.0242520000000006</v>
      </c>
      <c r="H35" s="3">
        <v>7.7391050000000003</v>
      </c>
      <c r="I35" s="3">
        <v>7.9950780000000004</v>
      </c>
      <c r="J35" s="3">
        <v>12.086169999999999</v>
      </c>
      <c r="K35" s="3">
        <v>12.042669999999999</v>
      </c>
      <c r="L35" s="3">
        <v>11.9175</v>
      </c>
      <c r="M35" s="3">
        <v>11.8484</v>
      </c>
      <c r="N35" s="3">
        <v>11.952640000000001</v>
      </c>
      <c r="O35" s="3">
        <v>12.111840000000001</v>
      </c>
      <c r="P35" s="1" t="s">
        <v>1180</v>
      </c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</row>
    <row r="36" spans="1:28" ht="15" x14ac:dyDescent="0.25">
      <c r="A36" s="4" t="s">
        <v>159</v>
      </c>
      <c r="B36" s="2" t="s">
        <v>160</v>
      </c>
      <c r="C36" s="2" t="s">
        <v>838</v>
      </c>
      <c r="D36" s="3">
        <v>7.7848220000000001</v>
      </c>
      <c r="E36" s="3">
        <v>7.8435119999999996</v>
      </c>
      <c r="F36" s="3">
        <v>7.938949</v>
      </c>
      <c r="G36" s="3">
        <v>7.765307</v>
      </c>
      <c r="H36" s="3">
        <v>7.4851099999999997</v>
      </c>
      <c r="I36" s="3">
        <v>7.540521</v>
      </c>
      <c r="J36" s="3">
        <v>12.52501</v>
      </c>
      <c r="K36" s="3">
        <v>12.505990000000001</v>
      </c>
      <c r="L36" s="3">
        <v>12.328900000000001</v>
      </c>
      <c r="M36" s="3">
        <v>12.20824</v>
      </c>
      <c r="N36" s="3">
        <v>12.238530000000001</v>
      </c>
      <c r="O36" s="3">
        <v>12.21916</v>
      </c>
      <c r="P36" s="1" t="s">
        <v>1180</v>
      </c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</row>
    <row r="37" spans="1:28" ht="15" x14ac:dyDescent="0.25">
      <c r="A37" s="4" t="s">
        <v>753</v>
      </c>
      <c r="B37" s="2" t="s">
        <v>754</v>
      </c>
      <c r="C37" s="2" t="s">
        <v>1148</v>
      </c>
      <c r="D37" s="3">
        <v>8.5797830000000008</v>
      </c>
      <c r="E37" s="3">
        <v>8.3444889999999994</v>
      </c>
      <c r="F37" s="3">
        <v>8.5732119999999998</v>
      </c>
      <c r="G37" s="3">
        <v>8.3874449999999996</v>
      </c>
      <c r="H37" s="3">
        <v>8.351324</v>
      </c>
      <c r="I37" s="3">
        <v>8.291309</v>
      </c>
      <c r="J37" s="3">
        <v>13.22457</v>
      </c>
      <c r="K37" s="3">
        <v>13.212770000000001</v>
      </c>
      <c r="L37" s="3">
        <v>13.10276</v>
      </c>
      <c r="M37" s="3">
        <v>12.36388</v>
      </c>
      <c r="N37" s="3">
        <v>12.67239</v>
      </c>
      <c r="O37" s="3">
        <v>12.945690000000001</v>
      </c>
      <c r="P37" s="1" t="s">
        <v>1180</v>
      </c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</row>
    <row r="38" spans="1:28" ht="15" x14ac:dyDescent="0.25">
      <c r="A38" s="4" t="s">
        <v>739</v>
      </c>
      <c r="B38" s="2" t="s">
        <v>740</v>
      </c>
      <c r="C38" s="2" t="s">
        <v>1144</v>
      </c>
      <c r="D38" s="3">
        <v>7.2188860000000004</v>
      </c>
      <c r="E38" s="3">
        <v>7.2598830000000003</v>
      </c>
      <c r="F38" s="3">
        <v>7.8581539999999999</v>
      </c>
      <c r="G38" s="3">
        <v>7.0766920000000004</v>
      </c>
      <c r="H38" s="3">
        <v>7.1957899999999997</v>
      </c>
      <c r="I38" s="3">
        <v>7.177054</v>
      </c>
      <c r="J38" s="3">
        <v>11.840299999999999</v>
      </c>
      <c r="K38" s="3">
        <v>12.133839999999999</v>
      </c>
      <c r="L38" s="3">
        <v>11.693250000000001</v>
      </c>
      <c r="M38" s="3">
        <v>10.533569999999999</v>
      </c>
      <c r="N38" s="3">
        <v>10.66065</v>
      </c>
      <c r="O38" s="3">
        <v>10.803129999999999</v>
      </c>
      <c r="P38" s="1" t="s">
        <v>1180</v>
      </c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</row>
    <row r="39" spans="1:28" ht="15" x14ac:dyDescent="0.25">
      <c r="A39" s="4" t="s">
        <v>357</v>
      </c>
      <c r="B39" s="2" t="s">
        <v>358</v>
      </c>
      <c r="C39" s="2" t="s">
        <v>940</v>
      </c>
      <c r="D39" s="3">
        <v>5.3215240000000001</v>
      </c>
      <c r="E39" s="3">
        <v>5.6941420000000003</v>
      </c>
      <c r="F39" s="3">
        <v>5.2935439999999998</v>
      </c>
      <c r="G39" s="3">
        <v>5.2323700000000004</v>
      </c>
      <c r="H39" s="3">
        <v>5.5676990000000002</v>
      </c>
      <c r="I39" s="3">
        <v>5.6119310000000002</v>
      </c>
      <c r="J39" s="3">
        <v>10.01554</v>
      </c>
      <c r="K39" s="3">
        <v>9.8588290000000001</v>
      </c>
      <c r="L39" s="3">
        <v>9.7786580000000001</v>
      </c>
      <c r="M39" s="3">
        <v>9.7737789999999993</v>
      </c>
      <c r="N39" s="3">
        <v>9.5758709999999994</v>
      </c>
      <c r="O39" s="3">
        <v>10.032349999999999</v>
      </c>
      <c r="P39" s="1" t="s">
        <v>1180</v>
      </c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</row>
    <row r="40" spans="1:28" ht="15" x14ac:dyDescent="0.25">
      <c r="A40" s="4" t="s">
        <v>725</v>
      </c>
      <c r="B40" s="2" t="s">
        <v>726</v>
      </c>
      <c r="C40" s="2" t="s">
        <v>1136</v>
      </c>
      <c r="D40" s="3">
        <v>10.14382</v>
      </c>
      <c r="E40" s="3">
        <v>10.13622</v>
      </c>
      <c r="F40" s="3">
        <v>10.40333</v>
      </c>
      <c r="G40" s="3">
        <v>10.20581</v>
      </c>
      <c r="H40" s="3">
        <v>10.21475</v>
      </c>
      <c r="I40" s="3">
        <v>10.210699999999999</v>
      </c>
      <c r="J40" s="3">
        <v>14.666729999999999</v>
      </c>
      <c r="K40" s="3">
        <v>14.595980000000001</v>
      </c>
      <c r="L40" s="3">
        <v>14.640599999999999</v>
      </c>
      <c r="M40" s="3">
        <v>14.41169</v>
      </c>
      <c r="N40" s="3">
        <v>14.36829</v>
      </c>
      <c r="O40" s="3">
        <v>14.520899999999999</v>
      </c>
      <c r="P40" s="1" t="s">
        <v>1180</v>
      </c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</row>
    <row r="41" spans="1:28" ht="15" x14ac:dyDescent="0.25">
      <c r="A41" s="4" t="s">
        <v>111</v>
      </c>
      <c r="B41" s="2" t="s">
        <v>112</v>
      </c>
      <c r="C41" s="2" t="s">
        <v>812</v>
      </c>
      <c r="D41" s="3">
        <v>11.15171</v>
      </c>
      <c r="E41" s="3">
        <v>11.09446</v>
      </c>
      <c r="F41" s="3">
        <v>11.265969999999999</v>
      </c>
      <c r="G41" s="3">
        <v>11.660170000000001</v>
      </c>
      <c r="H41" s="3">
        <v>11.72179</v>
      </c>
      <c r="I41" s="3">
        <v>11.70016</v>
      </c>
      <c r="J41" s="3">
        <v>15.69666</v>
      </c>
      <c r="K41" s="3">
        <v>15.59179</v>
      </c>
      <c r="L41" s="3">
        <v>15.618600000000001</v>
      </c>
      <c r="M41" s="3">
        <v>15.574149999999999</v>
      </c>
      <c r="N41" s="3">
        <v>15.51895</v>
      </c>
      <c r="O41" s="3">
        <v>15.590669999999999</v>
      </c>
      <c r="P41" s="1" t="s">
        <v>1180</v>
      </c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</row>
    <row r="42" spans="1:28" ht="15" x14ac:dyDescent="0.25">
      <c r="A42" s="4" t="s">
        <v>665</v>
      </c>
      <c r="B42" s="2" t="s">
        <v>666</v>
      </c>
      <c r="C42" s="2" t="s">
        <v>1105</v>
      </c>
      <c r="D42" s="3">
        <v>6.8215919999999999</v>
      </c>
      <c r="E42" s="3">
        <v>7.0482950000000004</v>
      </c>
      <c r="F42" s="3">
        <v>6.3370040000000003</v>
      </c>
      <c r="G42" s="3">
        <v>6.6318640000000002</v>
      </c>
      <c r="H42" s="3">
        <v>6.4154359999999997</v>
      </c>
      <c r="I42" s="3">
        <v>6.6742569999999999</v>
      </c>
      <c r="J42" s="3">
        <v>11.21292</v>
      </c>
      <c r="K42" s="3">
        <v>11.195589999999999</v>
      </c>
      <c r="L42" s="3">
        <v>10.848699999999999</v>
      </c>
      <c r="M42" s="3">
        <v>14.951510000000001</v>
      </c>
      <c r="N42" s="3">
        <v>15.196429999999999</v>
      </c>
      <c r="O42" s="3">
        <v>15.367430000000001</v>
      </c>
      <c r="P42" s="1" t="s">
        <v>1180</v>
      </c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</row>
    <row r="43" spans="1:28" ht="15" x14ac:dyDescent="0.25">
      <c r="A43" s="4" t="s">
        <v>13</v>
      </c>
      <c r="B43" s="2" t="s">
        <v>14</v>
      </c>
      <c r="C43" s="2" t="s">
        <v>765</v>
      </c>
      <c r="D43" s="3">
        <v>4.9625950000000003</v>
      </c>
      <c r="E43" s="3">
        <v>5.0585440000000004</v>
      </c>
      <c r="F43" s="3">
        <v>4.9222320000000002</v>
      </c>
      <c r="G43" s="3">
        <v>4.9596470000000004</v>
      </c>
      <c r="H43" s="3">
        <v>4.7587169999999999</v>
      </c>
      <c r="I43" s="3">
        <v>4.778467</v>
      </c>
      <c r="J43" s="3">
        <v>9.5683179999999997</v>
      </c>
      <c r="K43" s="3">
        <v>9.3994</v>
      </c>
      <c r="L43" s="3">
        <v>9.3926390000000008</v>
      </c>
      <c r="M43" s="3">
        <v>8.5918200000000002</v>
      </c>
      <c r="N43" s="3">
        <v>8.7182309999999994</v>
      </c>
      <c r="O43" s="3">
        <v>9.0042740000000006</v>
      </c>
      <c r="P43" s="1" t="s">
        <v>1180</v>
      </c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</row>
    <row r="44" spans="1:28" ht="15" x14ac:dyDescent="0.25">
      <c r="A44" s="4" t="s">
        <v>99</v>
      </c>
      <c r="B44" s="2" t="s">
        <v>100</v>
      </c>
      <c r="C44" s="2" t="s">
        <v>807</v>
      </c>
      <c r="D44" s="3">
        <v>7.347785</v>
      </c>
      <c r="E44" s="3">
        <v>7.1040749999999999</v>
      </c>
      <c r="F44" s="3">
        <v>7.4290060000000002</v>
      </c>
      <c r="G44" s="3">
        <v>8.3538750000000004</v>
      </c>
      <c r="H44" s="3">
        <v>8.2346439999999994</v>
      </c>
      <c r="I44" s="3">
        <v>8.2878849999999993</v>
      </c>
      <c r="J44" s="3">
        <v>11.73359</v>
      </c>
      <c r="K44" s="3">
        <v>11.758839999999999</v>
      </c>
      <c r="L44" s="3">
        <v>11.68717</v>
      </c>
      <c r="M44" s="3">
        <v>12.07785</v>
      </c>
      <c r="N44" s="3">
        <v>12.09862</v>
      </c>
      <c r="O44" s="3">
        <v>12.16469</v>
      </c>
      <c r="P44" s="1" t="s">
        <v>1180</v>
      </c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</row>
    <row r="45" spans="1:28" ht="15" x14ac:dyDescent="0.25">
      <c r="A45" s="4" t="s">
        <v>695</v>
      </c>
      <c r="B45" s="2" t="s">
        <v>696</v>
      </c>
      <c r="C45" s="2" t="s">
        <v>1120</v>
      </c>
      <c r="D45" s="3">
        <v>4.8883429999999999</v>
      </c>
      <c r="E45" s="3">
        <v>4.9241450000000002</v>
      </c>
      <c r="F45" s="3">
        <v>4.8392140000000001</v>
      </c>
      <c r="G45" s="3">
        <v>4.7735339999999997</v>
      </c>
      <c r="H45" s="3">
        <v>4.7572700000000001</v>
      </c>
      <c r="I45" s="3">
        <v>5.2413860000000003</v>
      </c>
      <c r="J45" s="3">
        <v>9.3806189999999994</v>
      </c>
      <c r="K45" s="3">
        <v>9.2676359999999995</v>
      </c>
      <c r="L45" s="3">
        <v>8.9282339999999998</v>
      </c>
      <c r="M45" s="3">
        <v>7.2412669999999997</v>
      </c>
      <c r="N45" s="3">
        <v>7.575615</v>
      </c>
      <c r="O45" s="3">
        <v>8.2152259999999995</v>
      </c>
      <c r="P45" s="1" t="s">
        <v>1180</v>
      </c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</row>
    <row r="46" spans="1:28" ht="15" x14ac:dyDescent="0.25">
      <c r="A46" s="4" t="s">
        <v>474</v>
      </c>
      <c r="B46" s="2" t="s">
        <v>475</v>
      </c>
      <c r="C46" s="2" t="s">
        <v>1002</v>
      </c>
      <c r="D46" s="3">
        <v>11.28384</v>
      </c>
      <c r="E46" s="3">
        <v>10.97451</v>
      </c>
      <c r="F46" s="3">
        <v>11.71115</v>
      </c>
      <c r="G46" s="3">
        <v>9.2133459999999996</v>
      </c>
      <c r="H46" s="3">
        <v>8.8945089999999993</v>
      </c>
      <c r="I46" s="3">
        <v>9.1127730000000007</v>
      </c>
      <c r="J46" s="3">
        <v>15.689209999999999</v>
      </c>
      <c r="K46" s="3">
        <v>15.73251</v>
      </c>
      <c r="L46" s="3">
        <v>15.59887</v>
      </c>
      <c r="M46" s="3">
        <v>14.543369999999999</v>
      </c>
      <c r="N46" s="3">
        <v>14.66212</v>
      </c>
      <c r="O46" s="3">
        <v>14.734080000000001</v>
      </c>
      <c r="P46" s="1" t="s">
        <v>1180</v>
      </c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</row>
    <row r="47" spans="1:28" ht="15" x14ac:dyDescent="0.25">
      <c r="A47" s="4" t="s">
        <v>448</v>
      </c>
      <c r="B47" s="2" t="s">
        <v>449</v>
      </c>
      <c r="C47" s="2" t="s">
        <v>988</v>
      </c>
      <c r="D47" s="3">
        <v>8.1046680000000002</v>
      </c>
      <c r="E47" s="3">
        <v>8.1457350000000002</v>
      </c>
      <c r="F47" s="3">
        <v>8.5251149999999996</v>
      </c>
      <c r="G47" s="3">
        <v>8.1432780000000005</v>
      </c>
      <c r="H47" s="3">
        <v>7.8260829999999997</v>
      </c>
      <c r="I47" s="3">
        <v>7.9216300000000004</v>
      </c>
      <c r="J47" s="3">
        <v>12.52065</v>
      </c>
      <c r="K47" s="3">
        <v>12.468030000000001</v>
      </c>
      <c r="L47" s="3">
        <v>12.30227</v>
      </c>
      <c r="M47" s="3">
        <v>11.754300000000001</v>
      </c>
      <c r="N47" s="3">
        <v>11.588279999999999</v>
      </c>
      <c r="O47" s="3">
        <v>11.94927</v>
      </c>
      <c r="P47" s="1" t="s">
        <v>1180</v>
      </c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</row>
    <row r="48" spans="1:28" ht="15" x14ac:dyDescent="0.25">
      <c r="A48" s="4" t="s">
        <v>113</v>
      </c>
      <c r="B48" s="2" t="s">
        <v>114</v>
      </c>
      <c r="C48" s="2" t="s">
        <v>813</v>
      </c>
      <c r="D48" s="3">
        <v>7.2974959999999998</v>
      </c>
      <c r="E48" s="3">
        <v>7.0896619999999997</v>
      </c>
      <c r="F48" s="3">
        <v>7.0946879999999997</v>
      </c>
      <c r="G48" s="3">
        <v>7.5821709999999998</v>
      </c>
      <c r="H48" s="3">
        <v>7.8551279999999997</v>
      </c>
      <c r="I48" s="3">
        <v>7.8996969999999997</v>
      </c>
      <c r="J48" s="3">
        <v>11.49423</v>
      </c>
      <c r="K48" s="3">
        <v>11.352589999999999</v>
      </c>
      <c r="L48" s="3">
        <v>11.361520000000001</v>
      </c>
      <c r="M48" s="3">
        <v>10.95407</v>
      </c>
      <c r="N48" s="3">
        <v>11.29224</v>
      </c>
      <c r="O48" s="3">
        <v>11.423109999999999</v>
      </c>
      <c r="P48" s="1" t="s">
        <v>1180</v>
      </c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</row>
    <row r="49" spans="1:28" ht="15" x14ac:dyDescent="0.25">
      <c r="A49" s="4" t="s">
        <v>185</v>
      </c>
      <c r="B49" s="2" t="s">
        <v>186</v>
      </c>
      <c r="C49" s="2" t="s">
        <v>852</v>
      </c>
      <c r="D49" s="3">
        <v>7.5969769999999999</v>
      </c>
      <c r="E49" s="3">
        <v>7.4467660000000002</v>
      </c>
      <c r="F49" s="3">
        <v>7.6617199999999999</v>
      </c>
      <c r="G49" s="3">
        <v>8.0745389999999997</v>
      </c>
      <c r="H49" s="3">
        <v>8.0455550000000002</v>
      </c>
      <c r="I49" s="3">
        <v>8.0874509999999997</v>
      </c>
      <c r="J49" s="3">
        <v>11.92394</v>
      </c>
      <c r="K49" s="3">
        <v>11.816700000000001</v>
      </c>
      <c r="L49" s="3">
        <v>11.80776</v>
      </c>
      <c r="M49" s="3">
        <v>11.40061</v>
      </c>
      <c r="N49" s="3">
        <v>11.38109</v>
      </c>
      <c r="O49" s="3">
        <v>11.5945</v>
      </c>
      <c r="P49" s="1" t="s">
        <v>1180</v>
      </c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</row>
    <row r="50" spans="1:28" ht="15" x14ac:dyDescent="0.25">
      <c r="A50" s="4" t="s">
        <v>119</v>
      </c>
      <c r="B50" s="2" t="s">
        <v>120</v>
      </c>
      <c r="C50" s="2" t="s">
        <v>816</v>
      </c>
      <c r="D50" s="3">
        <v>12.395989999999999</v>
      </c>
      <c r="E50" s="3">
        <v>12.393660000000001</v>
      </c>
      <c r="F50" s="3">
        <v>12.59099</v>
      </c>
      <c r="G50" s="3">
        <v>13.12372</v>
      </c>
      <c r="H50" s="3">
        <v>13.31481</v>
      </c>
      <c r="I50" s="3">
        <v>13.415699999999999</v>
      </c>
      <c r="J50" s="3">
        <v>16.548629999999999</v>
      </c>
      <c r="K50" s="3">
        <v>16.513919999999999</v>
      </c>
      <c r="L50" s="3">
        <v>16.573979999999999</v>
      </c>
      <c r="M50" s="3">
        <v>16.539300000000001</v>
      </c>
      <c r="N50" s="3">
        <v>16.533470000000001</v>
      </c>
      <c r="O50" s="3">
        <v>16.59197</v>
      </c>
      <c r="P50" s="1" t="s">
        <v>1180</v>
      </c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</row>
    <row r="51" spans="1:28" ht="15" x14ac:dyDescent="0.25">
      <c r="A51" s="4" t="s">
        <v>496</v>
      </c>
      <c r="B51" s="2" t="s">
        <v>497</v>
      </c>
      <c r="C51" s="2" t="s">
        <v>1014</v>
      </c>
      <c r="D51" s="3">
        <v>9.6302389999999995</v>
      </c>
      <c r="E51" s="3">
        <v>9.2726880000000005</v>
      </c>
      <c r="F51" s="3">
        <v>9.613804</v>
      </c>
      <c r="G51" s="3">
        <v>8.0783419999999992</v>
      </c>
      <c r="H51" s="3">
        <v>7.7703420000000003</v>
      </c>
      <c r="I51" s="3">
        <v>8.0436259999999997</v>
      </c>
      <c r="J51" s="3">
        <v>13.72095</v>
      </c>
      <c r="K51" s="3">
        <v>13.862439999999999</v>
      </c>
      <c r="L51" s="3">
        <v>13.68751</v>
      </c>
      <c r="M51" s="3">
        <v>12.806229999999999</v>
      </c>
      <c r="N51" s="3">
        <v>12.87679</v>
      </c>
      <c r="O51" s="3">
        <v>12.96496</v>
      </c>
      <c r="P51" s="1" t="s">
        <v>1180</v>
      </c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</row>
    <row r="52" spans="1:28" ht="15" x14ac:dyDescent="0.25">
      <c r="A52" s="4" t="s">
        <v>23</v>
      </c>
      <c r="B52" s="2" t="s">
        <v>24</v>
      </c>
      <c r="C52" s="2" t="s">
        <v>770</v>
      </c>
      <c r="D52" s="3">
        <v>5.0870810000000004</v>
      </c>
      <c r="E52" s="3">
        <v>5.0787589999999998</v>
      </c>
      <c r="F52" s="3">
        <v>5.0584049999999996</v>
      </c>
      <c r="G52" s="3">
        <v>5.1332100000000001</v>
      </c>
      <c r="H52" s="3">
        <v>5.5351400000000002</v>
      </c>
      <c r="I52" s="3">
        <v>5.1502879999999998</v>
      </c>
      <c r="J52" s="3">
        <v>9.1317869999999992</v>
      </c>
      <c r="K52" s="3">
        <v>8.9715710000000009</v>
      </c>
      <c r="L52" s="3">
        <v>9.0741910000000008</v>
      </c>
      <c r="M52" s="3">
        <v>9.3180929999999993</v>
      </c>
      <c r="N52" s="3">
        <v>9.2452190000000005</v>
      </c>
      <c r="O52" s="3">
        <v>9.7060870000000001</v>
      </c>
      <c r="P52" s="1" t="s">
        <v>1180</v>
      </c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</row>
    <row r="53" spans="1:28" ht="15" x14ac:dyDescent="0.25">
      <c r="A53" s="4" t="s">
        <v>345</v>
      </c>
      <c r="B53" s="2" t="s">
        <v>346</v>
      </c>
      <c r="C53" s="2" t="s">
        <v>935</v>
      </c>
      <c r="D53" s="3">
        <v>7.0817639999999997</v>
      </c>
      <c r="E53" s="3">
        <v>6.9678139999999997</v>
      </c>
      <c r="F53" s="3">
        <v>7.3339080000000001</v>
      </c>
      <c r="G53" s="3">
        <v>7.2747219999999997</v>
      </c>
      <c r="H53" s="3">
        <v>7.351674</v>
      </c>
      <c r="I53" s="3">
        <v>7.461398</v>
      </c>
      <c r="J53" s="3">
        <v>11.08384</v>
      </c>
      <c r="K53" s="3">
        <v>11.10106</v>
      </c>
      <c r="L53" s="3">
        <v>10.849629999999999</v>
      </c>
      <c r="M53" s="3">
        <v>9.9419360000000001</v>
      </c>
      <c r="N53" s="3">
        <v>10.13495</v>
      </c>
      <c r="O53" s="3">
        <v>10.34112</v>
      </c>
      <c r="P53" s="1" t="s">
        <v>1180</v>
      </c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</row>
    <row r="54" spans="1:28" ht="15" x14ac:dyDescent="0.25">
      <c r="A54" s="4" t="s">
        <v>403</v>
      </c>
      <c r="B54" s="2" t="s">
        <v>404</v>
      </c>
      <c r="C54" s="2" t="s">
        <v>964</v>
      </c>
      <c r="D54" s="3">
        <v>8.7130949999999991</v>
      </c>
      <c r="E54" s="3">
        <v>8.613626</v>
      </c>
      <c r="F54" s="3">
        <v>9.0204009999999997</v>
      </c>
      <c r="G54" s="3">
        <v>9.1115259999999996</v>
      </c>
      <c r="H54" s="3">
        <v>9.0458160000000003</v>
      </c>
      <c r="I54" s="3">
        <v>9.1216229999999996</v>
      </c>
      <c r="J54" s="3">
        <v>12.71532</v>
      </c>
      <c r="K54" s="3">
        <v>12.753310000000001</v>
      </c>
      <c r="L54" s="3">
        <v>12.654339999999999</v>
      </c>
      <c r="M54" s="3">
        <v>12.726150000000001</v>
      </c>
      <c r="N54" s="3">
        <v>12.78345</v>
      </c>
      <c r="O54" s="3">
        <v>12.872210000000001</v>
      </c>
      <c r="P54" s="1" t="s">
        <v>1180</v>
      </c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</row>
    <row r="55" spans="1:28" ht="15" x14ac:dyDescent="0.25">
      <c r="A55" s="4" t="s">
        <v>411</v>
      </c>
      <c r="B55" s="2" t="s">
        <v>412</v>
      </c>
      <c r="C55" s="2" t="s">
        <v>968</v>
      </c>
      <c r="D55" s="3">
        <v>7.6011340000000001</v>
      </c>
      <c r="E55" s="3">
        <v>7.7878550000000004</v>
      </c>
      <c r="F55" s="3">
        <v>7.7978889999999996</v>
      </c>
      <c r="G55" s="3">
        <v>7.7641650000000002</v>
      </c>
      <c r="H55" s="3">
        <v>7.813987</v>
      </c>
      <c r="I55" s="3">
        <v>7.9258199999999999</v>
      </c>
      <c r="J55" s="3">
        <v>11.746320000000001</v>
      </c>
      <c r="K55" s="3">
        <v>11.89446</v>
      </c>
      <c r="L55" s="3">
        <v>11.43812</v>
      </c>
      <c r="M55" s="3">
        <v>10.986739999999999</v>
      </c>
      <c r="N55" s="3">
        <v>10.916130000000001</v>
      </c>
      <c r="O55" s="3">
        <v>11.226800000000001</v>
      </c>
      <c r="P55" s="1" t="s">
        <v>1180</v>
      </c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</row>
    <row r="56" spans="1:28" ht="15" x14ac:dyDescent="0.25">
      <c r="A56" s="4" t="s">
        <v>175</v>
      </c>
      <c r="B56" s="2" t="s">
        <v>176</v>
      </c>
      <c r="C56" s="2" t="s">
        <v>846</v>
      </c>
      <c r="D56" s="3">
        <v>7.9854789999999998</v>
      </c>
      <c r="E56" s="3">
        <v>7.9494740000000004</v>
      </c>
      <c r="F56" s="3">
        <v>8.1157459999999997</v>
      </c>
      <c r="G56" s="3">
        <v>8.1550980000000006</v>
      </c>
      <c r="H56" s="3">
        <v>8.1400900000000007</v>
      </c>
      <c r="I56" s="3">
        <v>8.2435779999999994</v>
      </c>
      <c r="J56" s="3">
        <v>11.909549999999999</v>
      </c>
      <c r="K56" s="3">
        <v>11.882389999999999</v>
      </c>
      <c r="L56" s="3">
        <v>11.82056</v>
      </c>
      <c r="M56" s="3">
        <v>11.66569</v>
      </c>
      <c r="N56" s="3">
        <v>11.74933</v>
      </c>
      <c r="O56" s="3">
        <v>11.9071</v>
      </c>
      <c r="P56" s="1" t="s">
        <v>1180</v>
      </c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</row>
    <row r="57" spans="1:28" ht="15" x14ac:dyDescent="0.25">
      <c r="A57" s="4" t="s">
        <v>703</v>
      </c>
      <c r="B57" s="2" t="s">
        <v>704</v>
      </c>
      <c r="C57" s="2" t="s">
        <v>1124</v>
      </c>
      <c r="D57" s="3">
        <v>6.444261</v>
      </c>
      <c r="E57" s="3">
        <v>6.5876000000000001</v>
      </c>
      <c r="F57" s="3">
        <v>6.4781449999999996</v>
      </c>
      <c r="G57" s="3">
        <v>6.5083060000000001</v>
      </c>
      <c r="H57" s="3">
        <v>6.5501170000000002</v>
      </c>
      <c r="I57" s="3">
        <v>6.3957119999999996</v>
      </c>
      <c r="J57" s="3">
        <v>10.38991</v>
      </c>
      <c r="K57" s="3">
        <v>10.334580000000001</v>
      </c>
      <c r="L57" s="3">
        <v>9.9260179999999991</v>
      </c>
      <c r="M57" s="3">
        <v>8.892379</v>
      </c>
      <c r="N57" s="3">
        <v>8.9200189999999999</v>
      </c>
      <c r="O57" s="3">
        <v>9.0769140000000004</v>
      </c>
      <c r="P57" s="1" t="s">
        <v>1180</v>
      </c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</row>
    <row r="58" spans="1:28" ht="15" x14ac:dyDescent="0.25">
      <c r="A58" s="4" t="s">
        <v>1170</v>
      </c>
      <c r="B58" s="2" t="s">
        <v>1175</v>
      </c>
      <c r="C58" s="2" t="s">
        <v>1004</v>
      </c>
      <c r="D58" s="3">
        <v>5.835896</v>
      </c>
      <c r="E58" s="3">
        <v>5.7779170000000004</v>
      </c>
      <c r="F58" s="3">
        <v>5.6548870000000004</v>
      </c>
      <c r="G58" s="3">
        <v>5.8005870000000002</v>
      </c>
      <c r="H58" s="3">
        <v>5.845745</v>
      </c>
      <c r="I58" s="3">
        <v>5.6696280000000003</v>
      </c>
      <c r="J58" s="3">
        <v>9.6977600000000006</v>
      </c>
      <c r="K58" s="3">
        <v>9.6557750000000002</v>
      </c>
      <c r="L58" s="3">
        <v>9.5540640000000003</v>
      </c>
      <c r="M58" s="3">
        <v>9.3861760000000007</v>
      </c>
      <c r="N58" s="3">
        <v>9.326746</v>
      </c>
      <c r="O58" s="3">
        <v>9.4079069999999998</v>
      </c>
      <c r="P58" s="1" t="s">
        <v>1180</v>
      </c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</row>
    <row r="59" spans="1:28" ht="15" x14ac:dyDescent="0.25">
      <c r="A59" s="4" t="s">
        <v>267</v>
      </c>
      <c r="B59" s="2" t="s">
        <v>268</v>
      </c>
      <c r="C59" s="2" t="s">
        <v>895</v>
      </c>
      <c r="D59" s="3">
        <v>7.667192</v>
      </c>
      <c r="E59" s="3">
        <v>7.7775660000000002</v>
      </c>
      <c r="F59" s="3">
        <v>7.8011270000000001</v>
      </c>
      <c r="G59" s="3">
        <v>8.1915999999999993</v>
      </c>
      <c r="H59" s="3">
        <v>8.0257109999999994</v>
      </c>
      <c r="I59" s="3">
        <v>7.9652349999999998</v>
      </c>
      <c r="J59" s="3">
        <v>11.67366</v>
      </c>
      <c r="K59" s="3">
        <v>11.890779999999999</v>
      </c>
      <c r="L59" s="3">
        <v>11.657830000000001</v>
      </c>
      <c r="M59" s="3">
        <v>11.75009</v>
      </c>
      <c r="N59" s="3">
        <v>11.69206</v>
      </c>
      <c r="O59" s="3">
        <v>11.77849</v>
      </c>
      <c r="P59" s="1" t="s">
        <v>1180</v>
      </c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</row>
    <row r="60" spans="1:28" ht="15" x14ac:dyDescent="0.25">
      <c r="A60" s="4" t="s">
        <v>309</v>
      </c>
      <c r="B60" s="2" t="s">
        <v>310</v>
      </c>
      <c r="C60" s="2" t="s">
        <v>911</v>
      </c>
      <c r="D60" s="3">
        <v>7.1442350000000001</v>
      </c>
      <c r="E60" s="3">
        <v>7.1873779999999998</v>
      </c>
      <c r="F60" s="3">
        <v>7.3689099999999996</v>
      </c>
      <c r="G60" s="3">
        <v>7.0620070000000004</v>
      </c>
      <c r="H60" s="3">
        <v>6.8510090000000003</v>
      </c>
      <c r="I60" s="3">
        <v>6.8039269999999998</v>
      </c>
      <c r="J60" s="3">
        <v>10.82544</v>
      </c>
      <c r="K60" s="3">
        <v>10.963380000000001</v>
      </c>
      <c r="L60" s="3">
        <v>10.96414</v>
      </c>
      <c r="M60" s="3">
        <v>10.862439999999999</v>
      </c>
      <c r="N60" s="3">
        <v>10.80143</v>
      </c>
      <c r="O60" s="3">
        <v>10.341340000000001</v>
      </c>
      <c r="P60" s="1" t="s">
        <v>1180</v>
      </c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</row>
    <row r="61" spans="1:28" ht="15" x14ac:dyDescent="0.25">
      <c r="A61" s="4" t="s">
        <v>287</v>
      </c>
      <c r="B61" s="2" t="s">
        <v>288</v>
      </c>
      <c r="C61" s="2" t="s">
        <v>903</v>
      </c>
      <c r="D61" s="3">
        <v>9.4453689999999995</v>
      </c>
      <c r="E61" s="3">
        <v>9.549277</v>
      </c>
      <c r="F61" s="3">
        <v>9.9346899999999998</v>
      </c>
      <c r="G61" s="3">
        <v>9.5531649999999999</v>
      </c>
      <c r="H61" s="3">
        <v>9.5743179999999999</v>
      </c>
      <c r="I61" s="3">
        <v>9.4965270000000004</v>
      </c>
      <c r="J61" s="3">
        <v>13.34177</v>
      </c>
      <c r="K61" s="3">
        <v>13.29505</v>
      </c>
      <c r="L61" s="3">
        <v>13.27007</v>
      </c>
      <c r="M61" s="3">
        <v>13.122960000000001</v>
      </c>
      <c r="N61" s="3">
        <v>13.24283</v>
      </c>
      <c r="O61" s="3">
        <v>13.30653</v>
      </c>
      <c r="P61" s="1" t="s">
        <v>1180</v>
      </c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</row>
    <row r="62" spans="1:28" ht="15" x14ac:dyDescent="0.25">
      <c r="A62" s="4" t="s">
        <v>1169</v>
      </c>
      <c r="B62" s="2" t="s">
        <v>1195</v>
      </c>
      <c r="C62" s="2" t="s">
        <v>1108</v>
      </c>
      <c r="D62" s="3">
        <v>10.617699999999999</v>
      </c>
      <c r="E62" s="3">
        <v>10.51207</v>
      </c>
      <c r="F62" s="3">
        <v>10.939069999999999</v>
      </c>
      <c r="G62" s="3">
        <v>10.84488</v>
      </c>
      <c r="H62" s="3">
        <v>10.757339999999999</v>
      </c>
      <c r="I62" s="3">
        <v>10.762639999999999</v>
      </c>
      <c r="J62" s="3">
        <v>14.34684</v>
      </c>
      <c r="K62" s="3">
        <v>14.38045</v>
      </c>
      <c r="L62" s="3">
        <v>14.14386</v>
      </c>
      <c r="M62" s="3">
        <v>13.97874</v>
      </c>
      <c r="N62" s="3">
        <v>13.99141</v>
      </c>
      <c r="O62" s="3">
        <v>14.10126</v>
      </c>
      <c r="P62" s="1" t="s">
        <v>1180</v>
      </c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</row>
    <row r="63" spans="1:28" ht="15" x14ac:dyDescent="0.25">
      <c r="A63" s="4" t="s">
        <v>659</v>
      </c>
      <c r="B63" s="2" t="s">
        <v>660</v>
      </c>
      <c r="C63" s="2" t="s">
        <v>1102</v>
      </c>
      <c r="D63" s="3">
        <v>11.2988</v>
      </c>
      <c r="E63" s="3">
        <v>11.53467</v>
      </c>
      <c r="F63" s="3">
        <v>11.56202</v>
      </c>
      <c r="G63" s="3">
        <v>11.65352</v>
      </c>
      <c r="H63" s="3">
        <v>11.68341</v>
      </c>
      <c r="I63" s="3">
        <v>11.60636</v>
      </c>
      <c r="J63" s="3">
        <v>15.33859</v>
      </c>
      <c r="K63" s="3">
        <v>15.28162</v>
      </c>
      <c r="L63" s="3">
        <v>15.18167</v>
      </c>
      <c r="M63" s="3">
        <v>14.50895</v>
      </c>
      <c r="N63" s="3">
        <v>14.53687</v>
      </c>
      <c r="O63" s="3">
        <v>14.6416</v>
      </c>
      <c r="P63" s="1" t="s">
        <v>1180</v>
      </c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</row>
    <row r="64" spans="1:28" ht="15" x14ac:dyDescent="0.25">
      <c r="A64" s="4" t="s">
        <v>393</v>
      </c>
      <c r="B64" s="2" t="s">
        <v>394</v>
      </c>
      <c r="C64" s="2" t="s">
        <v>959</v>
      </c>
      <c r="D64" s="3">
        <v>5.7725400000000002</v>
      </c>
      <c r="E64" s="3">
        <v>5.9434979999999999</v>
      </c>
      <c r="F64" s="3">
        <v>5.5148679999999999</v>
      </c>
      <c r="G64" s="3">
        <v>6.1423959999999997</v>
      </c>
      <c r="H64" s="3">
        <v>5.9602719999999998</v>
      </c>
      <c r="I64" s="3">
        <v>5.9866279999999996</v>
      </c>
      <c r="J64" s="3">
        <v>9.5002899999999997</v>
      </c>
      <c r="K64" s="3">
        <v>9.4168439999999993</v>
      </c>
      <c r="L64" s="3">
        <v>9.2733650000000001</v>
      </c>
      <c r="M64" s="3">
        <v>8.4410349999999994</v>
      </c>
      <c r="N64" s="3">
        <v>8.6605749999999997</v>
      </c>
      <c r="O64" s="3">
        <v>8.7083159999999999</v>
      </c>
      <c r="P64" s="1" t="s">
        <v>1180</v>
      </c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</row>
    <row r="65" spans="1:28" ht="15" x14ac:dyDescent="0.25">
      <c r="A65" s="4" t="s">
        <v>107</v>
      </c>
      <c r="B65" s="2" t="s">
        <v>108</v>
      </c>
      <c r="C65" s="2" t="s">
        <v>810</v>
      </c>
      <c r="D65" s="3">
        <v>13.00311</v>
      </c>
      <c r="E65" s="3">
        <v>12.98476</v>
      </c>
      <c r="F65" s="3">
        <v>13.131209999999999</v>
      </c>
      <c r="G65" s="3">
        <v>13.393520000000001</v>
      </c>
      <c r="H65" s="3">
        <v>13.55532</v>
      </c>
      <c r="I65" s="3">
        <v>13.42797</v>
      </c>
      <c r="J65" s="3">
        <v>16.64865</v>
      </c>
      <c r="K65" s="3">
        <v>16.532139999999998</v>
      </c>
      <c r="L65" s="3">
        <v>16.64301</v>
      </c>
      <c r="M65" s="3">
        <v>16.115919999999999</v>
      </c>
      <c r="N65" s="3">
        <v>16.02459</v>
      </c>
      <c r="O65" s="3">
        <v>16.180029999999999</v>
      </c>
      <c r="P65" s="1" t="s">
        <v>1180</v>
      </c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</row>
    <row r="66" spans="1:28" ht="15" x14ac:dyDescent="0.25">
      <c r="A66" s="4" t="s">
        <v>729</v>
      </c>
      <c r="B66" s="2" t="s">
        <v>730</v>
      </c>
      <c r="C66" s="2" t="s">
        <v>1138</v>
      </c>
      <c r="D66" s="3">
        <v>8.8551900000000003</v>
      </c>
      <c r="E66" s="3">
        <v>8.8099930000000004</v>
      </c>
      <c r="F66" s="3">
        <v>8.9404090000000007</v>
      </c>
      <c r="G66" s="3">
        <v>8.7307860000000002</v>
      </c>
      <c r="H66" s="3">
        <v>8.7083180000000002</v>
      </c>
      <c r="I66" s="3">
        <v>8.6278900000000007</v>
      </c>
      <c r="J66" s="3">
        <v>12.470700000000001</v>
      </c>
      <c r="K66" s="3">
        <v>12.49404</v>
      </c>
      <c r="L66" s="3">
        <v>12.31854</v>
      </c>
      <c r="M66" s="3">
        <v>11.994719999999999</v>
      </c>
      <c r="N66" s="3">
        <v>12.12355</v>
      </c>
      <c r="O66" s="3">
        <v>12.253489999999999</v>
      </c>
      <c r="P66" s="1" t="s">
        <v>1180</v>
      </c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</row>
    <row r="67" spans="1:28" ht="15" x14ac:dyDescent="0.25">
      <c r="A67" s="4" t="s">
        <v>639</v>
      </c>
      <c r="B67" s="2" t="s">
        <v>640</v>
      </c>
      <c r="C67" s="2" t="s">
        <v>1092</v>
      </c>
      <c r="D67" s="3">
        <v>6.6079980000000003</v>
      </c>
      <c r="E67" s="3">
        <v>6.5417040000000002</v>
      </c>
      <c r="F67" s="3">
        <v>6.2801479999999996</v>
      </c>
      <c r="G67" s="3">
        <v>6.493906</v>
      </c>
      <c r="H67" s="3">
        <v>6.4580760000000001</v>
      </c>
      <c r="I67" s="3">
        <v>6.6056879999999998</v>
      </c>
      <c r="J67" s="3">
        <v>10.27337</v>
      </c>
      <c r="K67" s="3">
        <v>10.15878</v>
      </c>
      <c r="L67" s="3">
        <v>9.9965550000000007</v>
      </c>
      <c r="M67" s="3">
        <v>9.3114349999999995</v>
      </c>
      <c r="N67" s="3">
        <v>9.3453199999999992</v>
      </c>
      <c r="O67" s="3">
        <v>9.6368510000000001</v>
      </c>
      <c r="P67" s="1" t="s">
        <v>1180</v>
      </c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</row>
    <row r="68" spans="1:28" ht="15" x14ac:dyDescent="0.25">
      <c r="A68" s="4" t="s">
        <v>605</v>
      </c>
      <c r="B68" s="2" t="s">
        <v>606</v>
      </c>
      <c r="C68" s="2" t="s">
        <v>1074</v>
      </c>
      <c r="D68" s="3">
        <v>11.277520000000001</v>
      </c>
      <c r="E68" s="3">
        <v>11.27617</v>
      </c>
      <c r="F68" s="3">
        <v>11.394729999999999</v>
      </c>
      <c r="G68" s="3">
        <v>11.419840000000001</v>
      </c>
      <c r="H68" s="3">
        <v>11.32375</v>
      </c>
      <c r="I68" s="3">
        <v>11.29444</v>
      </c>
      <c r="J68" s="3">
        <v>14.966390000000001</v>
      </c>
      <c r="K68" s="3">
        <v>14.841530000000001</v>
      </c>
      <c r="L68" s="3">
        <v>14.848269999999999</v>
      </c>
      <c r="M68" s="3">
        <v>15.49291</v>
      </c>
      <c r="N68" s="3">
        <v>15.43252</v>
      </c>
      <c r="O68" s="3">
        <v>15.45726</v>
      </c>
      <c r="P68" s="1" t="s">
        <v>1180</v>
      </c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</row>
    <row r="69" spans="1:28" ht="15" x14ac:dyDescent="0.25">
      <c r="A69" s="4" t="s">
        <v>173</v>
      </c>
      <c r="B69" s="2" t="s">
        <v>174</v>
      </c>
      <c r="C69" s="2" t="s">
        <v>845</v>
      </c>
      <c r="D69" s="3">
        <v>8.8193429999999999</v>
      </c>
      <c r="E69" s="3">
        <v>8.9974760000000007</v>
      </c>
      <c r="F69" s="3">
        <v>9.120711</v>
      </c>
      <c r="G69" s="3">
        <v>6.9415839999999998</v>
      </c>
      <c r="H69" s="3">
        <v>6.6595120000000003</v>
      </c>
      <c r="I69" s="3">
        <v>6.8393420000000003</v>
      </c>
      <c r="J69" s="3">
        <v>12.650650000000001</v>
      </c>
      <c r="K69" s="3">
        <v>12.48856</v>
      </c>
      <c r="L69" s="3">
        <v>12.53768</v>
      </c>
      <c r="M69" s="3">
        <v>10.402799999999999</v>
      </c>
      <c r="N69" s="3">
        <v>10.473990000000001</v>
      </c>
      <c r="O69" s="3">
        <v>10.52718</v>
      </c>
      <c r="P69" s="1" t="s">
        <v>1180</v>
      </c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</row>
    <row r="70" spans="1:28" ht="15" x14ac:dyDescent="0.25">
      <c r="A70" s="4" t="s">
        <v>317</v>
      </c>
      <c r="B70" s="2" t="s">
        <v>318</v>
      </c>
      <c r="C70" s="2" t="s">
        <v>929</v>
      </c>
      <c r="D70" s="3">
        <v>7.9456220000000002</v>
      </c>
      <c r="E70" s="3">
        <v>7.9118430000000002</v>
      </c>
      <c r="F70" s="3">
        <v>7.9395509999999998</v>
      </c>
      <c r="G70" s="3">
        <v>8.050891</v>
      </c>
      <c r="H70" s="3">
        <v>7.9614229999999999</v>
      </c>
      <c r="I70" s="3">
        <v>8.1368679999999998</v>
      </c>
      <c r="J70" s="3">
        <v>11.25169</v>
      </c>
      <c r="K70" s="3">
        <v>11.37035</v>
      </c>
      <c r="L70" s="3">
        <v>11.150449999999999</v>
      </c>
      <c r="M70" s="3">
        <v>10.7719</v>
      </c>
      <c r="N70" s="3">
        <v>10.697190000000001</v>
      </c>
      <c r="O70" s="3">
        <v>10.960850000000001</v>
      </c>
      <c r="P70" s="1" t="s">
        <v>1180</v>
      </c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</row>
    <row r="71" spans="1:28" ht="15" x14ac:dyDescent="0.25">
      <c r="A71" s="4" t="s">
        <v>129</v>
      </c>
      <c r="B71" s="2" t="s">
        <v>130</v>
      </c>
      <c r="C71" s="2" t="s">
        <v>823</v>
      </c>
      <c r="D71" s="3">
        <v>9.0654640000000004</v>
      </c>
      <c r="E71" s="3">
        <v>9.0710300000000004</v>
      </c>
      <c r="F71" s="3">
        <v>9.3304720000000003</v>
      </c>
      <c r="G71" s="3">
        <v>8.8054710000000007</v>
      </c>
      <c r="H71" s="3">
        <v>8.7724480000000007</v>
      </c>
      <c r="I71" s="3">
        <v>8.9744340000000005</v>
      </c>
      <c r="J71" s="3">
        <v>12.362970000000001</v>
      </c>
      <c r="K71" s="3">
        <v>12.3971</v>
      </c>
      <c r="L71" s="3">
        <v>12.302580000000001</v>
      </c>
      <c r="M71" s="3">
        <v>11.51407</v>
      </c>
      <c r="N71" s="3">
        <v>11.35422</v>
      </c>
      <c r="O71" s="3">
        <v>11.491989999999999</v>
      </c>
      <c r="P71" s="1" t="s">
        <v>1180</v>
      </c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</row>
    <row r="72" spans="1:28" ht="15" x14ac:dyDescent="0.25">
      <c r="A72" s="4" t="s">
        <v>741</v>
      </c>
      <c r="B72" s="2" t="s">
        <v>742</v>
      </c>
      <c r="C72" s="2" t="s">
        <v>1145</v>
      </c>
      <c r="D72" s="3">
        <v>7.2012359999999997</v>
      </c>
      <c r="E72" s="3">
        <v>7.2954220000000003</v>
      </c>
      <c r="F72" s="3">
        <v>7.2318579999999999</v>
      </c>
      <c r="G72" s="3">
        <v>7.7141479999999998</v>
      </c>
      <c r="H72" s="3">
        <v>7.7216370000000003</v>
      </c>
      <c r="I72" s="3">
        <v>7.61686</v>
      </c>
      <c r="J72" s="3">
        <v>10.50056</v>
      </c>
      <c r="K72" s="3">
        <v>10.44421</v>
      </c>
      <c r="L72" s="3">
        <v>10.46838</v>
      </c>
      <c r="M72" s="3">
        <v>10.93389</v>
      </c>
      <c r="N72" s="3">
        <v>11.11322</v>
      </c>
      <c r="O72" s="3">
        <v>11.504989999999999</v>
      </c>
      <c r="P72" s="1" t="s">
        <v>1180</v>
      </c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</row>
    <row r="73" spans="1:28" ht="15" x14ac:dyDescent="0.25">
      <c r="A73" s="4" t="s">
        <v>315</v>
      </c>
      <c r="B73" s="2" t="s">
        <v>316</v>
      </c>
      <c r="C73" s="2" t="s">
        <v>923</v>
      </c>
      <c r="D73" s="3">
        <v>7.120323</v>
      </c>
      <c r="E73" s="3">
        <v>7.1994689999999997</v>
      </c>
      <c r="F73" s="3">
        <v>7.2104109999999997</v>
      </c>
      <c r="G73" s="3">
        <v>7.2012809999999998</v>
      </c>
      <c r="H73" s="3">
        <v>7.2302059999999999</v>
      </c>
      <c r="I73" s="3">
        <v>7.2854140000000003</v>
      </c>
      <c r="J73" s="3">
        <v>10.59277</v>
      </c>
      <c r="K73" s="3">
        <v>10.456149999999999</v>
      </c>
      <c r="L73" s="3">
        <v>10.22967</v>
      </c>
      <c r="M73" s="3">
        <v>10.85195</v>
      </c>
      <c r="N73" s="3">
        <v>10.87454</v>
      </c>
      <c r="O73" s="3">
        <v>11.20654</v>
      </c>
      <c r="P73" s="1" t="s">
        <v>1180</v>
      </c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</row>
    <row r="74" spans="1:28" ht="15" x14ac:dyDescent="0.25">
      <c r="A74" s="4" t="s">
        <v>508</v>
      </c>
      <c r="B74" s="2" t="s">
        <v>509</v>
      </c>
      <c r="C74" s="2" t="s">
        <v>1020</v>
      </c>
      <c r="D74" s="3">
        <v>7.8363430000000003</v>
      </c>
      <c r="E74" s="3">
        <v>8.1098960000000009</v>
      </c>
      <c r="F74" s="3">
        <v>8.0883140000000004</v>
      </c>
      <c r="G74" s="3">
        <v>8.0397020000000001</v>
      </c>
      <c r="H74" s="3">
        <v>8.250235</v>
      </c>
      <c r="I74" s="3">
        <v>8.1299589999999995</v>
      </c>
      <c r="J74" s="3">
        <v>11.25793</v>
      </c>
      <c r="K74" s="3">
        <v>11.37501</v>
      </c>
      <c r="L74" s="3">
        <v>11.121230000000001</v>
      </c>
      <c r="M74" s="3">
        <v>10.3842</v>
      </c>
      <c r="N74" s="3">
        <v>10.76183</v>
      </c>
      <c r="O74" s="3">
        <v>10.98516</v>
      </c>
      <c r="P74" s="1" t="s">
        <v>1180</v>
      </c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</row>
    <row r="75" spans="1:28" ht="15" x14ac:dyDescent="0.25">
      <c r="A75" s="4" t="s">
        <v>757</v>
      </c>
      <c r="B75" s="2" t="s">
        <v>758</v>
      </c>
      <c r="C75" s="2" t="s">
        <v>1150</v>
      </c>
      <c r="D75" s="3">
        <v>6.8291930000000001</v>
      </c>
      <c r="E75" s="3">
        <v>6.8491900000000001</v>
      </c>
      <c r="F75" s="3">
        <v>6.5433349999999999</v>
      </c>
      <c r="G75" s="3">
        <v>7.5413249999999996</v>
      </c>
      <c r="H75" s="3">
        <v>7.4917800000000003</v>
      </c>
      <c r="I75" s="3">
        <v>7.5441269999999996</v>
      </c>
      <c r="J75" s="3">
        <v>9.9712779999999999</v>
      </c>
      <c r="K75" s="3">
        <v>10.049440000000001</v>
      </c>
      <c r="L75" s="3">
        <v>9.6677929999999996</v>
      </c>
      <c r="M75" s="3">
        <v>10.431620000000001</v>
      </c>
      <c r="N75" s="3">
        <v>10.317819999999999</v>
      </c>
      <c r="O75" s="3">
        <v>10.67478</v>
      </c>
      <c r="P75" s="1" t="s">
        <v>1180</v>
      </c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</row>
    <row r="76" spans="1:28" ht="15" x14ac:dyDescent="0.25">
      <c r="A76" s="4" t="s">
        <v>367</v>
      </c>
      <c r="B76" s="2" t="s">
        <v>368</v>
      </c>
      <c r="C76" s="2" t="s">
        <v>946</v>
      </c>
      <c r="D76" s="3">
        <v>5.9050950000000002</v>
      </c>
      <c r="E76" s="3">
        <v>5.964531</v>
      </c>
      <c r="F76" s="3">
        <v>5.9787239999999997</v>
      </c>
      <c r="G76" s="3">
        <v>6.1425080000000003</v>
      </c>
      <c r="H76" s="3">
        <v>6.2123280000000003</v>
      </c>
      <c r="I76" s="3">
        <v>6.0557999999999996</v>
      </c>
      <c r="J76" s="3">
        <v>9.1636740000000003</v>
      </c>
      <c r="K76" s="3">
        <v>9.0181559999999994</v>
      </c>
      <c r="L76" s="3">
        <v>9.1084270000000007</v>
      </c>
      <c r="M76" s="3">
        <v>8.8881169999999994</v>
      </c>
      <c r="N76" s="3">
        <v>9.1864650000000001</v>
      </c>
      <c r="O76" s="3">
        <v>9.2679600000000004</v>
      </c>
      <c r="P76" s="1" t="s">
        <v>1180</v>
      </c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</row>
    <row r="77" spans="1:28" ht="15" x14ac:dyDescent="0.25">
      <c r="A77" s="4" t="s">
        <v>637</v>
      </c>
      <c r="B77" s="2" t="s">
        <v>638</v>
      </c>
      <c r="C77" s="2" t="s">
        <v>1089</v>
      </c>
      <c r="D77" s="3">
        <v>8.3019660000000002</v>
      </c>
      <c r="E77" s="3">
        <v>8.4414409999999993</v>
      </c>
      <c r="F77" s="3">
        <v>8.6302330000000005</v>
      </c>
      <c r="G77" s="3">
        <v>9.4328420000000008</v>
      </c>
      <c r="H77" s="3">
        <v>9.1441350000000003</v>
      </c>
      <c r="I77" s="3">
        <v>9.2470829999999999</v>
      </c>
      <c r="J77" s="3">
        <v>11.563560000000001</v>
      </c>
      <c r="K77" s="3">
        <v>11.59413</v>
      </c>
      <c r="L77" s="3">
        <v>11.375640000000001</v>
      </c>
      <c r="M77" s="3">
        <v>11.79523</v>
      </c>
      <c r="N77" s="3">
        <v>11.73542</v>
      </c>
      <c r="O77" s="3">
        <v>11.86374</v>
      </c>
      <c r="P77" s="1" t="s">
        <v>1180</v>
      </c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</row>
    <row r="78" spans="1:28" ht="15" x14ac:dyDescent="0.25">
      <c r="A78" s="4" t="s">
        <v>103</v>
      </c>
      <c r="B78" s="2" t="s">
        <v>104</v>
      </c>
      <c r="C78" s="2" t="s">
        <v>822</v>
      </c>
      <c r="D78" s="3">
        <v>5.5008030000000003</v>
      </c>
      <c r="E78" s="3">
        <v>5.7580179999999999</v>
      </c>
      <c r="F78" s="3">
        <v>5.2803709999999997</v>
      </c>
      <c r="G78" s="3">
        <v>5.7644700000000002</v>
      </c>
      <c r="H78" s="3">
        <v>5.5915419999999996</v>
      </c>
      <c r="I78" s="3">
        <v>5.8228799999999996</v>
      </c>
      <c r="J78" s="3">
        <v>8.5235000000000003</v>
      </c>
      <c r="K78" s="3">
        <v>8.560511</v>
      </c>
      <c r="L78" s="3">
        <v>8.095618</v>
      </c>
      <c r="M78" s="3">
        <v>8.8699159999999999</v>
      </c>
      <c r="N78" s="3">
        <v>8.8851340000000008</v>
      </c>
      <c r="O78" s="3">
        <v>9.3068869999999997</v>
      </c>
      <c r="P78" s="1" t="s">
        <v>1180</v>
      </c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</row>
    <row r="79" spans="1:28" ht="15" x14ac:dyDescent="0.25">
      <c r="A79" s="4" t="s">
        <v>623</v>
      </c>
      <c r="B79" s="2" t="s">
        <v>624</v>
      </c>
      <c r="C79" s="2" t="s">
        <v>1090</v>
      </c>
      <c r="D79" s="3">
        <v>11.66175</v>
      </c>
      <c r="E79" s="3">
        <v>11.24385</v>
      </c>
      <c r="F79" s="3">
        <v>11.74831</v>
      </c>
      <c r="G79" s="3">
        <v>12.574299999999999</v>
      </c>
      <c r="H79" s="3">
        <v>11.93141</v>
      </c>
      <c r="I79" s="3">
        <v>12.421620000000001</v>
      </c>
      <c r="J79" s="3">
        <v>14.811719999999999</v>
      </c>
      <c r="K79" s="3">
        <v>14.71984</v>
      </c>
      <c r="L79" s="3">
        <v>14.67305</v>
      </c>
      <c r="M79" s="3">
        <v>14.943530000000001</v>
      </c>
      <c r="N79" s="3">
        <v>14.893140000000001</v>
      </c>
      <c r="O79" s="3">
        <v>15.043659999999999</v>
      </c>
      <c r="P79" s="1" t="s">
        <v>1180</v>
      </c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</row>
    <row r="80" spans="1:28" ht="15" x14ac:dyDescent="0.25">
      <c r="A80" s="4" t="s">
        <v>271</v>
      </c>
      <c r="B80" s="2" t="s">
        <v>272</v>
      </c>
      <c r="C80" s="2" t="s">
        <v>897</v>
      </c>
      <c r="D80" s="3">
        <v>7.1136650000000001</v>
      </c>
      <c r="E80" s="3">
        <v>7.0608769999999996</v>
      </c>
      <c r="F80" s="3">
        <v>7.2747099999999998</v>
      </c>
      <c r="G80" s="3">
        <v>7.0802779999999998</v>
      </c>
      <c r="H80" s="3">
        <v>7.1409700000000003</v>
      </c>
      <c r="I80" s="3">
        <v>7.19414</v>
      </c>
      <c r="J80" s="3">
        <v>10.090590000000001</v>
      </c>
      <c r="K80" s="3">
        <v>9.9959950000000006</v>
      </c>
      <c r="L80" s="3">
        <v>10.10515</v>
      </c>
      <c r="M80" s="3">
        <v>8.9629940000000001</v>
      </c>
      <c r="N80" s="3">
        <v>9.1111629999999995</v>
      </c>
      <c r="O80" s="3">
        <v>9.3019619999999996</v>
      </c>
      <c r="P80" s="1" t="s">
        <v>1180</v>
      </c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</row>
    <row r="81" spans="1:28" ht="15" x14ac:dyDescent="0.25">
      <c r="A81" s="4" t="s">
        <v>563</v>
      </c>
      <c r="B81" s="2" t="s">
        <v>564</v>
      </c>
      <c r="C81" s="2" t="s">
        <v>1051</v>
      </c>
      <c r="D81" s="3">
        <v>10.37932</v>
      </c>
      <c r="E81" s="3">
        <v>10.21625</v>
      </c>
      <c r="F81" s="3">
        <v>10.68746</v>
      </c>
      <c r="G81" s="3">
        <v>10.57253</v>
      </c>
      <c r="H81" s="3">
        <v>10.764570000000001</v>
      </c>
      <c r="I81" s="3">
        <v>10.94956</v>
      </c>
      <c r="J81" s="3">
        <v>13.385719999999999</v>
      </c>
      <c r="K81" s="3">
        <v>13.29504</v>
      </c>
      <c r="L81" s="3">
        <v>13.34221</v>
      </c>
      <c r="M81" s="3">
        <v>13.713480000000001</v>
      </c>
      <c r="N81" s="3">
        <v>13.74549</v>
      </c>
      <c r="O81" s="3">
        <v>14.045529999999999</v>
      </c>
      <c r="P81" s="1" t="s">
        <v>1180</v>
      </c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</row>
    <row r="82" spans="1:28" ht="15" x14ac:dyDescent="0.25">
      <c r="A82" s="4" t="s">
        <v>337</v>
      </c>
      <c r="B82" s="2" t="s">
        <v>338</v>
      </c>
      <c r="C82" s="2" t="s">
        <v>930</v>
      </c>
      <c r="D82" s="3">
        <v>7.513592</v>
      </c>
      <c r="E82" s="3">
        <v>7.4793320000000003</v>
      </c>
      <c r="F82" s="3">
        <v>7.8940279999999996</v>
      </c>
      <c r="G82" s="3">
        <v>7.9155449999999998</v>
      </c>
      <c r="H82" s="3">
        <v>7.5522939999999998</v>
      </c>
      <c r="I82" s="3">
        <v>7.6808329999999998</v>
      </c>
      <c r="J82" s="3">
        <v>10.40367</v>
      </c>
      <c r="K82" s="3">
        <v>10.404489999999999</v>
      </c>
      <c r="L82" s="3">
        <v>10.292389999999999</v>
      </c>
      <c r="M82" s="3">
        <v>10.803240000000001</v>
      </c>
      <c r="N82" s="3">
        <v>10.60188</v>
      </c>
      <c r="O82" s="3">
        <v>10.826549999999999</v>
      </c>
      <c r="P82" s="1" t="s">
        <v>1180</v>
      </c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</row>
    <row r="83" spans="1:28" ht="15" x14ac:dyDescent="0.25">
      <c r="A83" s="4" t="s">
        <v>319</v>
      </c>
      <c r="B83" s="2" t="s">
        <v>320</v>
      </c>
      <c r="C83" s="2" t="s">
        <v>913</v>
      </c>
      <c r="D83" s="3">
        <v>5.8863099999999999</v>
      </c>
      <c r="E83" s="3">
        <v>6.1519570000000003</v>
      </c>
      <c r="F83" s="3">
        <v>5.9334429999999996</v>
      </c>
      <c r="G83" s="3">
        <v>6.0466090000000001</v>
      </c>
      <c r="H83" s="3">
        <v>6.0599049999999997</v>
      </c>
      <c r="I83" s="3">
        <v>6.0367160000000002</v>
      </c>
      <c r="J83" s="3">
        <v>8.9207079999999994</v>
      </c>
      <c r="K83" s="3">
        <v>8.7886209999999991</v>
      </c>
      <c r="L83" s="3">
        <v>8.4070630000000008</v>
      </c>
      <c r="M83" s="3">
        <v>8.2203710000000001</v>
      </c>
      <c r="N83" s="3">
        <v>8.6522260000000006</v>
      </c>
      <c r="O83" s="3">
        <v>8.6056190000000008</v>
      </c>
      <c r="P83" s="1" t="s">
        <v>1180</v>
      </c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</row>
    <row r="84" spans="1:28" ht="15" x14ac:dyDescent="0.25">
      <c r="A84" s="4" t="s">
        <v>587</v>
      </c>
      <c r="B84" s="2" t="s">
        <v>588</v>
      </c>
      <c r="C84" s="2" t="s">
        <v>1065</v>
      </c>
      <c r="D84" s="3">
        <v>9.9927849999999996</v>
      </c>
      <c r="E84" s="3">
        <v>9.7791340000000009</v>
      </c>
      <c r="F84" s="3">
        <v>10.142300000000001</v>
      </c>
      <c r="G84" s="3">
        <v>10.272169999999999</v>
      </c>
      <c r="H84" s="3">
        <v>10.22208</v>
      </c>
      <c r="I84" s="3">
        <v>10.365629999999999</v>
      </c>
      <c r="J84" s="3">
        <v>12.81565</v>
      </c>
      <c r="K84" s="3">
        <v>12.79644</v>
      </c>
      <c r="L84" s="3">
        <v>12.645659999999999</v>
      </c>
      <c r="M84" s="3">
        <v>13.033939999999999</v>
      </c>
      <c r="N84" s="3">
        <v>13.13307</v>
      </c>
      <c r="O84" s="3">
        <v>13.26149</v>
      </c>
      <c r="P84" s="1" t="s">
        <v>1180</v>
      </c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</row>
    <row r="85" spans="1:28" ht="15" x14ac:dyDescent="0.25">
      <c r="A85" s="4" t="s">
        <v>707</v>
      </c>
      <c r="B85" s="2" t="s">
        <v>708</v>
      </c>
      <c r="C85" s="2" t="s">
        <v>1126</v>
      </c>
      <c r="D85" s="3">
        <v>7.1548809999999996</v>
      </c>
      <c r="E85" s="3">
        <v>7.1339030000000001</v>
      </c>
      <c r="F85" s="3">
        <v>7.334937</v>
      </c>
      <c r="G85" s="3">
        <v>7.3992440000000004</v>
      </c>
      <c r="H85" s="3">
        <v>7.2933300000000001</v>
      </c>
      <c r="I85" s="3">
        <v>7.6460309999999998</v>
      </c>
      <c r="J85" s="3">
        <v>9.9303399999999993</v>
      </c>
      <c r="K85" s="3">
        <v>9.9953620000000001</v>
      </c>
      <c r="L85" s="3">
        <v>9.607469</v>
      </c>
      <c r="M85" s="3">
        <v>9.4193899999999999</v>
      </c>
      <c r="N85" s="3">
        <v>9.5748789999999993</v>
      </c>
      <c r="O85" s="3">
        <v>9.8081999999999994</v>
      </c>
      <c r="P85" s="1" t="s">
        <v>1180</v>
      </c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</row>
    <row r="86" spans="1:28" ht="15" x14ac:dyDescent="0.25">
      <c r="A86" s="4" t="s">
        <v>53</v>
      </c>
      <c r="B86" s="2" t="s">
        <v>54</v>
      </c>
      <c r="C86" s="2" t="s">
        <v>784</v>
      </c>
      <c r="D86" s="3">
        <v>5.4361189999999997</v>
      </c>
      <c r="E86" s="3">
        <v>5.4152930000000001</v>
      </c>
      <c r="F86" s="3">
        <v>5.3040620000000001</v>
      </c>
      <c r="G86" s="3">
        <v>5.4547600000000003</v>
      </c>
      <c r="H86" s="3">
        <v>5.6038129999999997</v>
      </c>
      <c r="I86" s="3">
        <v>5.5381749999999998</v>
      </c>
      <c r="J86" s="3">
        <v>8.3219530000000006</v>
      </c>
      <c r="K86" s="3">
        <v>8.2184410000000003</v>
      </c>
      <c r="L86" s="3">
        <v>8.1650720000000003</v>
      </c>
      <c r="M86" s="3">
        <v>8.5853090000000005</v>
      </c>
      <c r="N86" s="3">
        <v>9.1401620000000001</v>
      </c>
      <c r="O86" s="3">
        <v>9.4232150000000008</v>
      </c>
      <c r="P86" s="1" t="s">
        <v>1180</v>
      </c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</row>
    <row r="87" spans="1:28" ht="15" x14ac:dyDescent="0.25">
      <c r="A87" s="4" t="s">
        <v>1168</v>
      </c>
      <c r="B87" s="2" t="s">
        <v>1174</v>
      </c>
      <c r="C87" s="2" t="s">
        <v>1026</v>
      </c>
      <c r="D87" s="3">
        <v>7.164409</v>
      </c>
      <c r="E87" s="3">
        <v>7.0916119999999996</v>
      </c>
      <c r="F87" s="3">
        <v>7.0803060000000002</v>
      </c>
      <c r="G87" s="3">
        <v>6.6847779999999997</v>
      </c>
      <c r="H87" s="3">
        <v>6.8984030000000001</v>
      </c>
      <c r="I87" s="3">
        <v>6.8878050000000002</v>
      </c>
      <c r="J87" s="3">
        <v>10.05133</v>
      </c>
      <c r="K87" s="3">
        <v>9.8371200000000005</v>
      </c>
      <c r="L87" s="3">
        <v>9.509563</v>
      </c>
      <c r="M87" s="3">
        <v>9.0938029999999994</v>
      </c>
      <c r="N87" s="3">
        <v>8.936458</v>
      </c>
      <c r="O87" s="3">
        <v>9.0998940000000008</v>
      </c>
      <c r="P87" s="1" t="s">
        <v>1180</v>
      </c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</row>
    <row r="88" spans="1:28" ht="15" x14ac:dyDescent="0.25">
      <c r="A88" s="4" t="s">
        <v>547</v>
      </c>
      <c r="B88" s="2" t="s">
        <v>548</v>
      </c>
      <c r="C88" s="2" t="s">
        <v>1040</v>
      </c>
      <c r="D88" s="3">
        <v>7.6323720000000002</v>
      </c>
      <c r="E88" s="3">
        <v>7.4862029999999997</v>
      </c>
      <c r="F88" s="3">
        <v>7.8818679999999999</v>
      </c>
      <c r="G88" s="3">
        <v>8.4650309999999998</v>
      </c>
      <c r="H88" s="3">
        <v>8.2485990000000005</v>
      </c>
      <c r="I88" s="3">
        <v>8.7208439999999996</v>
      </c>
      <c r="J88" s="3">
        <v>10.514570000000001</v>
      </c>
      <c r="K88" s="3">
        <v>10.35014</v>
      </c>
      <c r="L88" s="3">
        <v>10.269069999999999</v>
      </c>
      <c r="M88" s="3">
        <v>12.77819</v>
      </c>
      <c r="N88" s="3">
        <v>12.91151</v>
      </c>
      <c r="O88" s="3">
        <v>13.16652</v>
      </c>
      <c r="P88" s="1" t="s">
        <v>1180</v>
      </c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</row>
    <row r="89" spans="1:28" ht="15" x14ac:dyDescent="0.25">
      <c r="A89" s="4" t="s">
        <v>603</v>
      </c>
      <c r="B89" s="2" t="s">
        <v>604</v>
      </c>
      <c r="C89" s="2" t="s">
        <v>1073</v>
      </c>
      <c r="D89" s="3">
        <v>9.5773930000000007</v>
      </c>
      <c r="E89" s="3">
        <v>9.703875</v>
      </c>
      <c r="F89" s="3">
        <v>9.9182000000000006</v>
      </c>
      <c r="G89" s="3">
        <v>9.3594069999999991</v>
      </c>
      <c r="H89" s="3">
        <v>9.349926</v>
      </c>
      <c r="I89" s="3">
        <v>9.4779400000000003</v>
      </c>
      <c r="J89" s="3">
        <v>12.399620000000001</v>
      </c>
      <c r="K89" s="3">
        <v>12.41362</v>
      </c>
      <c r="L89" s="3">
        <v>12.39814</v>
      </c>
      <c r="M89" s="3">
        <v>11.808590000000001</v>
      </c>
      <c r="N89" s="3">
        <v>11.8668</v>
      </c>
      <c r="O89" s="3">
        <v>11.993270000000001</v>
      </c>
      <c r="P89" s="1" t="s">
        <v>1180</v>
      </c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</row>
    <row r="90" spans="1:28" ht="15" x14ac:dyDescent="0.25">
      <c r="A90" s="4" t="s">
        <v>49</v>
      </c>
      <c r="B90" s="2" t="s">
        <v>50</v>
      </c>
      <c r="C90" s="2" t="s">
        <v>782</v>
      </c>
      <c r="D90" s="3">
        <v>5.6139939999999999</v>
      </c>
      <c r="E90" s="3">
        <v>5.6574350000000004</v>
      </c>
      <c r="F90" s="3">
        <v>5.289625</v>
      </c>
      <c r="G90" s="3">
        <v>5.7265819999999996</v>
      </c>
      <c r="H90" s="3">
        <v>5.5679280000000002</v>
      </c>
      <c r="I90" s="3">
        <v>5.440817</v>
      </c>
      <c r="J90" s="3">
        <v>8.4180759999999992</v>
      </c>
      <c r="K90" s="3">
        <v>8.3011420000000005</v>
      </c>
      <c r="L90" s="3">
        <v>8.1575579999999999</v>
      </c>
      <c r="M90" s="3">
        <v>8.4652689999999993</v>
      </c>
      <c r="N90" s="3">
        <v>8.534872</v>
      </c>
      <c r="O90" s="3">
        <v>8.7768549999999994</v>
      </c>
      <c r="P90" s="1" t="s">
        <v>1180</v>
      </c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</row>
    <row r="91" spans="1:28" ht="15" x14ac:dyDescent="0.25">
      <c r="A91" s="4" t="s">
        <v>502</v>
      </c>
      <c r="B91" s="2" t="s">
        <v>503</v>
      </c>
      <c r="C91" s="2" t="s">
        <v>1017</v>
      </c>
      <c r="D91" s="3">
        <v>7.8458930000000002</v>
      </c>
      <c r="E91" s="3">
        <v>7.9175680000000002</v>
      </c>
      <c r="F91" s="3">
        <v>7.9463670000000004</v>
      </c>
      <c r="G91" s="3">
        <v>7.7485900000000001</v>
      </c>
      <c r="H91" s="3">
        <v>7.7996790000000003</v>
      </c>
      <c r="I91" s="3">
        <v>7.653346</v>
      </c>
      <c r="J91" s="3">
        <v>10.65977</v>
      </c>
      <c r="K91" s="3">
        <v>10.553699999999999</v>
      </c>
      <c r="L91" s="3">
        <v>10.539020000000001</v>
      </c>
      <c r="M91" s="3">
        <v>9.8695380000000004</v>
      </c>
      <c r="N91" s="3">
        <v>9.7534310000000009</v>
      </c>
      <c r="O91" s="3">
        <v>9.9152319999999996</v>
      </c>
      <c r="P91" s="1" t="s">
        <v>1180</v>
      </c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</row>
    <row r="92" spans="1:28" ht="15" x14ac:dyDescent="0.25">
      <c r="A92" s="4" t="s">
        <v>153</v>
      </c>
      <c r="B92" s="2" t="s">
        <v>154</v>
      </c>
      <c r="C92" s="2" t="s">
        <v>835</v>
      </c>
      <c r="D92" s="3">
        <v>8.5502120000000001</v>
      </c>
      <c r="E92" s="3">
        <v>8.637893</v>
      </c>
      <c r="F92" s="3">
        <v>8.8264490000000002</v>
      </c>
      <c r="G92" s="3">
        <v>8.9750859999999992</v>
      </c>
      <c r="H92" s="3">
        <v>8.8447759999999995</v>
      </c>
      <c r="I92" s="3">
        <v>8.9636770000000006</v>
      </c>
      <c r="J92" s="3">
        <v>11.329319999999999</v>
      </c>
      <c r="K92" s="3">
        <v>11.29349</v>
      </c>
      <c r="L92" s="3">
        <v>11.23156</v>
      </c>
      <c r="M92" s="3">
        <v>9.7164300000000008</v>
      </c>
      <c r="N92" s="3">
        <v>9.8898159999999997</v>
      </c>
      <c r="O92" s="3">
        <v>10.030290000000001</v>
      </c>
      <c r="P92" s="1" t="s">
        <v>1180</v>
      </c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</row>
    <row r="93" spans="1:28" ht="15" x14ac:dyDescent="0.25">
      <c r="A93" s="4" t="s">
        <v>27</v>
      </c>
      <c r="B93" s="2" t="s">
        <v>28</v>
      </c>
      <c r="C93" s="2" t="s">
        <v>795</v>
      </c>
      <c r="D93" s="3">
        <v>10.39363</v>
      </c>
      <c r="E93" s="3">
        <v>10.20504</v>
      </c>
      <c r="F93" s="3">
        <v>10.5566</v>
      </c>
      <c r="G93" s="3">
        <v>5.5132430000000001</v>
      </c>
      <c r="H93" s="3">
        <v>5.4852889999999999</v>
      </c>
      <c r="I93" s="3">
        <v>5.2981360000000004</v>
      </c>
      <c r="J93" s="3">
        <v>13.0421</v>
      </c>
      <c r="K93" s="3">
        <v>12.85253</v>
      </c>
      <c r="L93" s="3">
        <v>12.99849</v>
      </c>
      <c r="M93" s="3">
        <v>6.4545459999999997</v>
      </c>
      <c r="N93" s="3">
        <v>6.6473829999999996</v>
      </c>
      <c r="O93" s="3">
        <v>6.5968999999999998</v>
      </c>
      <c r="P93" s="1" t="s">
        <v>1180</v>
      </c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</row>
    <row r="94" spans="1:28" ht="15" x14ac:dyDescent="0.25">
      <c r="A94" s="4" t="s">
        <v>97</v>
      </c>
      <c r="B94" s="2" t="s">
        <v>98</v>
      </c>
      <c r="C94" s="2" t="s">
        <v>821</v>
      </c>
      <c r="D94" s="3">
        <v>5.9220490000000003</v>
      </c>
      <c r="E94" s="3">
        <v>5.8644970000000001</v>
      </c>
      <c r="F94" s="3">
        <v>5.7566810000000004</v>
      </c>
      <c r="G94" s="3">
        <v>6.0937479999999997</v>
      </c>
      <c r="H94" s="3">
        <v>6.0623019999999999</v>
      </c>
      <c r="I94" s="3">
        <v>6.0355920000000003</v>
      </c>
      <c r="J94" s="3">
        <v>8.4405909999999995</v>
      </c>
      <c r="K94" s="3">
        <v>8.417154</v>
      </c>
      <c r="L94" s="3">
        <v>8.2963290000000001</v>
      </c>
      <c r="M94" s="3">
        <v>8.5864279999999997</v>
      </c>
      <c r="N94" s="3">
        <v>8.4676069999999992</v>
      </c>
      <c r="O94" s="3">
        <v>8.8347879999999996</v>
      </c>
      <c r="P94" s="1" t="s">
        <v>1180</v>
      </c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</row>
    <row r="95" spans="1:28" ht="15" x14ac:dyDescent="0.25">
      <c r="A95" s="4" t="s">
        <v>486</v>
      </c>
      <c r="B95" s="2" t="s">
        <v>487</v>
      </c>
      <c r="C95" s="2" t="s">
        <v>1009</v>
      </c>
      <c r="D95" s="3">
        <v>5.4758060000000004</v>
      </c>
      <c r="E95" s="3">
        <v>5.6666889999999999</v>
      </c>
      <c r="F95" s="3">
        <v>5.3434480000000004</v>
      </c>
      <c r="G95" s="3">
        <v>5.5837659999999998</v>
      </c>
      <c r="H95" s="3">
        <v>5.9621219999999999</v>
      </c>
      <c r="I95" s="3">
        <v>5.6468319999999999</v>
      </c>
      <c r="J95" s="3">
        <v>7.6008019999999998</v>
      </c>
      <c r="K95" s="3">
        <v>8.0838090000000005</v>
      </c>
      <c r="L95" s="3">
        <v>8.0278559999999999</v>
      </c>
      <c r="M95" s="3">
        <v>7.3388850000000003</v>
      </c>
      <c r="N95" s="3">
        <v>7.218191</v>
      </c>
      <c r="O95" s="3">
        <v>7.5757050000000001</v>
      </c>
      <c r="P95" s="1" t="s">
        <v>1180</v>
      </c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</row>
    <row r="96" spans="1:28" ht="15" x14ac:dyDescent="0.25">
      <c r="A96" s="4" t="s">
        <v>41</v>
      </c>
      <c r="B96" s="2" t="s">
        <v>42</v>
      </c>
      <c r="C96" s="2" t="s">
        <v>778</v>
      </c>
      <c r="D96" s="3">
        <v>8.3495360000000005</v>
      </c>
      <c r="E96" s="3">
        <v>8.3222579999999997</v>
      </c>
      <c r="F96" s="3">
        <v>8.5577039999999993</v>
      </c>
      <c r="G96" s="3">
        <v>9.0361170000000008</v>
      </c>
      <c r="H96" s="3">
        <v>8.7417350000000003</v>
      </c>
      <c r="I96" s="3">
        <v>8.9110119999999995</v>
      </c>
      <c r="J96" s="3">
        <v>10.887180000000001</v>
      </c>
      <c r="K96" s="3">
        <v>10.891500000000001</v>
      </c>
      <c r="L96" s="3">
        <v>10.67794</v>
      </c>
      <c r="M96" s="3">
        <v>10.63598</v>
      </c>
      <c r="N96" s="3">
        <v>10.63144</v>
      </c>
      <c r="O96" s="3">
        <v>10.8634</v>
      </c>
      <c r="P96" s="1" t="s">
        <v>1180</v>
      </c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</row>
    <row r="97" spans="1:28" ht="15" x14ac:dyDescent="0.25">
      <c r="A97" s="4" t="s">
        <v>535</v>
      </c>
      <c r="B97" s="2" t="s">
        <v>536</v>
      </c>
      <c r="C97" s="2" t="s">
        <v>1033</v>
      </c>
      <c r="D97" s="3">
        <v>8.8289810000000006</v>
      </c>
      <c r="E97" s="3">
        <v>8.7778790000000004</v>
      </c>
      <c r="F97" s="3">
        <v>8.9488760000000003</v>
      </c>
      <c r="G97" s="3">
        <v>8.9714580000000002</v>
      </c>
      <c r="H97" s="3">
        <v>8.9173190000000009</v>
      </c>
      <c r="I97" s="3">
        <v>9.0180930000000004</v>
      </c>
      <c r="J97" s="3">
        <v>11.464029999999999</v>
      </c>
      <c r="K97" s="3">
        <v>11.3741</v>
      </c>
      <c r="L97" s="3">
        <v>11.19547</v>
      </c>
      <c r="M97" s="3">
        <v>10.724600000000001</v>
      </c>
      <c r="N97" s="3">
        <v>10.761620000000001</v>
      </c>
      <c r="O97" s="3">
        <v>10.844189999999999</v>
      </c>
      <c r="P97" s="1" t="s">
        <v>1180</v>
      </c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</row>
    <row r="98" spans="1:28" ht="15" x14ac:dyDescent="0.25">
      <c r="A98" s="4" t="s">
        <v>63</v>
      </c>
      <c r="B98" s="2" t="s">
        <v>64</v>
      </c>
      <c r="C98" s="2" t="s">
        <v>789</v>
      </c>
      <c r="D98" s="3">
        <v>11.673719999999999</v>
      </c>
      <c r="E98" s="3">
        <v>11.600759999999999</v>
      </c>
      <c r="F98" s="3">
        <v>11.89556</v>
      </c>
      <c r="G98" s="3">
        <v>11.62135</v>
      </c>
      <c r="H98" s="3">
        <v>11.6976</v>
      </c>
      <c r="I98" s="3">
        <v>11.731070000000001</v>
      </c>
      <c r="J98" s="3">
        <v>14.14819</v>
      </c>
      <c r="K98" s="3">
        <v>14.156000000000001</v>
      </c>
      <c r="L98" s="3">
        <v>14.122870000000001</v>
      </c>
      <c r="M98" s="3">
        <v>13.717930000000001</v>
      </c>
      <c r="N98" s="3">
        <v>13.66921</v>
      </c>
      <c r="O98" s="3">
        <v>13.82211</v>
      </c>
      <c r="P98" s="1" t="s">
        <v>1180</v>
      </c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</row>
    <row r="99" spans="1:28" ht="15" x14ac:dyDescent="0.25">
      <c r="A99" s="4" t="s">
        <v>25</v>
      </c>
      <c r="B99" s="2" t="s">
        <v>26</v>
      </c>
      <c r="C99" s="2" t="s">
        <v>771</v>
      </c>
      <c r="D99" s="3">
        <v>10.43927</v>
      </c>
      <c r="E99" s="3">
        <v>10.313650000000001</v>
      </c>
      <c r="F99" s="3">
        <v>10.62749</v>
      </c>
      <c r="G99" s="3">
        <v>10.07047</v>
      </c>
      <c r="H99" s="3">
        <v>10.20093</v>
      </c>
      <c r="I99" s="3">
        <v>10.221080000000001</v>
      </c>
      <c r="J99" s="3">
        <v>12.89969</v>
      </c>
      <c r="K99" s="3">
        <v>12.933009999999999</v>
      </c>
      <c r="L99" s="3">
        <v>12.727779999999999</v>
      </c>
      <c r="M99" s="3">
        <v>12.39148</v>
      </c>
      <c r="N99" s="3">
        <v>12.400449999999999</v>
      </c>
      <c r="O99" s="3">
        <v>12.584630000000001</v>
      </c>
      <c r="P99" s="1" t="s">
        <v>1180</v>
      </c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</row>
    <row r="100" spans="1:28" ht="15" x14ac:dyDescent="0.25">
      <c r="A100" s="4" t="s">
        <v>263</v>
      </c>
      <c r="B100" s="2" t="s">
        <v>264</v>
      </c>
      <c r="C100" s="2" t="s">
        <v>893</v>
      </c>
      <c r="D100" s="3">
        <v>5.8422770000000002</v>
      </c>
      <c r="E100" s="3">
        <v>6.0614809999999997</v>
      </c>
      <c r="F100" s="3">
        <v>5.8989339999999997</v>
      </c>
      <c r="G100" s="3">
        <v>5.9021869999999996</v>
      </c>
      <c r="H100" s="3">
        <v>5.9855539999999996</v>
      </c>
      <c r="I100" s="3">
        <v>6.0315810000000001</v>
      </c>
      <c r="J100" s="3">
        <v>8.4042630000000003</v>
      </c>
      <c r="K100" s="3">
        <v>8.3508829999999996</v>
      </c>
      <c r="L100" s="3">
        <v>8.1390069999999994</v>
      </c>
      <c r="M100" s="3">
        <v>8.0040209999999998</v>
      </c>
      <c r="N100" s="3">
        <v>8.0407259999999994</v>
      </c>
      <c r="O100" s="3">
        <v>8.0745780000000007</v>
      </c>
      <c r="P100" s="1" t="s">
        <v>1180</v>
      </c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</row>
    <row r="101" spans="1:28" ht="15" x14ac:dyDescent="0.25">
      <c r="A101" s="4" t="s">
        <v>498</v>
      </c>
      <c r="B101" s="2" t="s">
        <v>499</v>
      </c>
      <c r="C101" s="2" t="s">
        <v>1015</v>
      </c>
      <c r="D101" s="3">
        <v>6.6787510000000001</v>
      </c>
      <c r="E101" s="3">
        <v>6.7966240000000004</v>
      </c>
      <c r="F101" s="3">
        <v>6.6934290000000001</v>
      </c>
      <c r="G101" s="3">
        <v>6.7405429999999997</v>
      </c>
      <c r="H101" s="3">
        <v>6.7024270000000001</v>
      </c>
      <c r="I101" s="3">
        <v>6.6715689999999999</v>
      </c>
      <c r="J101" s="3">
        <v>9.0695650000000008</v>
      </c>
      <c r="K101" s="3">
        <v>9.3267810000000004</v>
      </c>
      <c r="L101" s="3">
        <v>9.0564710000000002</v>
      </c>
      <c r="M101" s="3">
        <v>8.2616940000000003</v>
      </c>
      <c r="N101" s="3">
        <v>8.3383459999999996</v>
      </c>
      <c r="O101" s="3">
        <v>8.5538749999999997</v>
      </c>
      <c r="P101" s="1" t="s">
        <v>1180</v>
      </c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</row>
    <row r="102" spans="1:28" ht="15" x14ac:dyDescent="0.25">
      <c r="A102" s="4" t="s">
        <v>749</v>
      </c>
      <c r="B102" s="2" t="s">
        <v>750</v>
      </c>
      <c r="C102" s="2" t="s">
        <v>1154</v>
      </c>
      <c r="D102" s="3">
        <v>8.3201470000000004</v>
      </c>
      <c r="E102" s="3">
        <v>8.3067670000000007</v>
      </c>
      <c r="F102" s="3">
        <v>8.7093819999999997</v>
      </c>
      <c r="G102" s="3">
        <v>8.6588750000000001</v>
      </c>
      <c r="H102" s="3">
        <v>8.9903709999999997</v>
      </c>
      <c r="I102" s="3">
        <v>8.8780870000000007</v>
      </c>
      <c r="J102" s="3">
        <v>10.61281</v>
      </c>
      <c r="K102" s="3">
        <v>10.70514</v>
      </c>
      <c r="L102" s="3">
        <v>10.52875</v>
      </c>
      <c r="M102" s="3">
        <v>9.9286670000000008</v>
      </c>
      <c r="N102" s="3">
        <v>9.8913910000000005</v>
      </c>
      <c r="O102" s="3">
        <v>10.04913</v>
      </c>
      <c r="P102" s="1" t="s">
        <v>1180</v>
      </c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</row>
    <row r="103" spans="1:28" ht="15" x14ac:dyDescent="0.25">
      <c r="A103" s="4" t="s">
        <v>611</v>
      </c>
      <c r="B103" s="2" t="s">
        <v>612</v>
      </c>
      <c r="C103" s="2" t="s">
        <v>1077</v>
      </c>
      <c r="D103" s="3">
        <v>5.8121700000000001</v>
      </c>
      <c r="E103" s="3">
        <v>5.6599219999999999</v>
      </c>
      <c r="F103" s="3">
        <v>5.7214919999999996</v>
      </c>
      <c r="G103" s="3">
        <v>5.7852629999999996</v>
      </c>
      <c r="H103" s="3">
        <v>5.8308260000000001</v>
      </c>
      <c r="I103" s="3">
        <v>5.6568259999999997</v>
      </c>
      <c r="J103" s="3">
        <v>7.9796940000000003</v>
      </c>
      <c r="K103" s="3">
        <v>8.0265299999999993</v>
      </c>
      <c r="L103" s="3">
        <v>7.6565209999999997</v>
      </c>
      <c r="M103" s="3">
        <v>7.3959070000000002</v>
      </c>
      <c r="N103" s="3">
        <v>7.4847349999999997</v>
      </c>
      <c r="O103" s="3">
        <v>7.6587630000000004</v>
      </c>
      <c r="P103" s="1" t="s">
        <v>1180</v>
      </c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</row>
    <row r="104" spans="1:28" ht="15" x14ac:dyDescent="0.25">
      <c r="A104" s="4" t="s">
        <v>651</v>
      </c>
      <c r="B104" s="2" t="s">
        <v>652</v>
      </c>
      <c r="C104" s="2" t="s">
        <v>1098</v>
      </c>
      <c r="D104" s="3">
        <v>9.1674019999999992</v>
      </c>
      <c r="E104" s="3">
        <v>9.1640449999999998</v>
      </c>
      <c r="F104" s="3">
        <v>9.3654419999999998</v>
      </c>
      <c r="G104" s="3">
        <v>9.1095129999999997</v>
      </c>
      <c r="H104" s="3">
        <v>9.0452820000000003</v>
      </c>
      <c r="I104" s="3">
        <v>9.1590489999999996</v>
      </c>
      <c r="J104" s="3">
        <v>11.59201</v>
      </c>
      <c r="K104" s="3">
        <v>11.4358</v>
      </c>
      <c r="L104" s="3">
        <v>11.263109999999999</v>
      </c>
      <c r="M104" s="3">
        <v>10.812060000000001</v>
      </c>
      <c r="N104" s="3">
        <v>10.77276</v>
      </c>
      <c r="O104" s="3">
        <v>11.13138</v>
      </c>
      <c r="P104" s="1" t="s">
        <v>1180</v>
      </c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</row>
    <row r="105" spans="1:28" ht="15" x14ac:dyDescent="0.25">
      <c r="A105" s="4" t="s">
        <v>21</v>
      </c>
      <c r="B105" s="2" t="s">
        <v>22</v>
      </c>
      <c r="C105" s="2" t="s">
        <v>769</v>
      </c>
      <c r="D105" s="3">
        <v>7.5252090000000003</v>
      </c>
      <c r="E105" s="3">
        <v>7.4474349999999996</v>
      </c>
      <c r="F105" s="3">
        <v>7.6998730000000002</v>
      </c>
      <c r="G105" s="3">
        <v>7.6243920000000003</v>
      </c>
      <c r="H105" s="3">
        <v>7.6449959999999999</v>
      </c>
      <c r="I105" s="3">
        <v>7.6923589999999997</v>
      </c>
      <c r="J105" s="3">
        <v>9.7834000000000003</v>
      </c>
      <c r="K105" s="3">
        <v>9.7931760000000008</v>
      </c>
      <c r="L105" s="3">
        <v>9.3528939999999992</v>
      </c>
      <c r="M105" s="3">
        <v>8.9108579999999993</v>
      </c>
      <c r="N105" s="3">
        <v>8.9326120000000007</v>
      </c>
      <c r="O105" s="3">
        <v>9.1243269999999992</v>
      </c>
      <c r="P105" s="1" t="s">
        <v>1180</v>
      </c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</row>
    <row r="106" spans="1:28" ht="15" x14ac:dyDescent="0.25">
      <c r="A106" s="4" t="s">
        <v>361</v>
      </c>
      <c r="B106" s="2" t="s">
        <v>362</v>
      </c>
      <c r="C106" s="2" t="s">
        <v>942</v>
      </c>
      <c r="D106" s="3">
        <v>9.9327039999999993</v>
      </c>
      <c r="E106" s="3">
        <v>9.8613750000000007</v>
      </c>
      <c r="F106" s="3">
        <v>10.091659999999999</v>
      </c>
      <c r="G106" s="3">
        <v>10.070959999999999</v>
      </c>
      <c r="H106" s="3">
        <v>10.168290000000001</v>
      </c>
      <c r="I106" s="3">
        <v>10.137600000000001</v>
      </c>
      <c r="J106" s="3">
        <v>12.201750000000001</v>
      </c>
      <c r="K106" s="3">
        <v>12.18906</v>
      </c>
      <c r="L106" s="3">
        <v>12.06827</v>
      </c>
      <c r="M106" s="3">
        <v>12.606310000000001</v>
      </c>
      <c r="N106" s="3">
        <v>12.679650000000001</v>
      </c>
      <c r="O106" s="3">
        <v>12.8849</v>
      </c>
      <c r="P106" s="1" t="s">
        <v>1180</v>
      </c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</row>
    <row r="107" spans="1:28" ht="15" x14ac:dyDescent="0.25">
      <c r="A107" s="4" t="s">
        <v>279</v>
      </c>
      <c r="B107" s="2" t="s">
        <v>280</v>
      </c>
      <c r="C107" s="2" t="s">
        <v>901</v>
      </c>
      <c r="D107" s="3">
        <v>6.6387799999999997</v>
      </c>
      <c r="E107" s="3">
        <v>6.6439700000000004</v>
      </c>
      <c r="F107" s="3">
        <v>6.5051779999999999</v>
      </c>
      <c r="G107" s="3">
        <v>6.2653109999999996</v>
      </c>
      <c r="H107" s="3">
        <v>6.5882120000000004</v>
      </c>
      <c r="I107" s="3">
        <v>6.4115019999999996</v>
      </c>
      <c r="J107" s="3">
        <v>8.8639759999999992</v>
      </c>
      <c r="K107" s="3">
        <v>8.8558090000000007</v>
      </c>
      <c r="L107" s="3">
        <v>8.6258800000000004</v>
      </c>
      <c r="M107" s="3">
        <v>8.7489120000000007</v>
      </c>
      <c r="N107" s="3">
        <v>8.7245989999999995</v>
      </c>
      <c r="O107" s="3">
        <v>8.9169409999999996</v>
      </c>
      <c r="P107" s="1" t="s">
        <v>1180</v>
      </c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</row>
    <row r="108" spans="1:28" ht="15" x14ac:dyDescent="0.25">
      <c r="A108" s="4" t="s">
        <v>617</v>
      </c>
      <c r="B108" s="2" t="s">
        <v>618</v>
      </c>
      <c r="C108" s="2" t="s">
        <v>1080</v>
      </c>
      <c r="D108" s="3">
        <v>8.2211479999999995</v>
      </c>
      <c r="E108" s="3">
        <v>8.0841180000000001</v>
      </c>
      <c r="F108" s="3">
        <v>7.8787190000000002</v>
      </c>
      <c r="G108" s="3">
        <v>8.4137550000000001</v>
      </c>
      <c r="H108" s="3">
        <v>8.3573009999999996</v>
      </c>
      <c r="I108" s="3">
        <v>8.4388629999999996</v>
      </c>
      <c r="J108" s="3">
        <v>10.256539999999999</v>
      </c>
      <c r="K108" s="3">
        <v>10.241</v>
      </c>
      <c r="L108" s="3">
        <v>10.29114</v>
      </c>
      <c r="M108" s="3">
        <v>10.10047</v>
      </c>
      <c r="N108" s="3">
        <v>9.9931900000000002</v>
      </c>
      <c r="O108" s="3">
        <v>10.5115</v>
      </c>
      <c r="P108" s="1" t="s">
        <v>1180</v>
      </c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</row>
    <row r="109" spans="1:28" ht="15" x14ac:dyDescent="0.25">
      <c r="A109" s="4" t="s">
        <v>221</v>
      </c>
      <c r="B109" s="2" t="s">
        <v>222</v>
      </c>
      <c r="C109" s="2" t="s">
        <v>870</v>
      </c>
      <c r="D109" s="3">
        <v>9.4275249999999993</v>
      </c>
      <c r="E109" s="3">
        <v>9.1136379999999999</v>
      </c>
      <c r="F109" s="3">
        <v>9.5527850000000001</v>
      </c>
      <c r="G109" s="3">
        <v>9.2658579999999997</v>
      </c>
      <c r="H109" s="3">
        <v>9.1077200000000005</v>
      </c>
      <c r="I109" s="3">
        <v>9.3698639999999997</v>
      </c>
      <c r="J109" s="3">
        <v>11.589980000000001</v>
      </c>
      <c r="K109" s="3">
        <v>11.602959999999999</v>
      </c>
      <c r="L109" s="3">
        <v>11.470140000000001</v>
      </c>
      <c r="M109" s="3">
        <v>10.89569</v>
      </c>
      <c r="N109" s="3">
        <v>10.910489999999999</v>
      </c>
      <c r="O109" s="3">
        <v>11.027189999999999</v>
      </c>
      <c r="P109" s="1" t="s">
        <v>1180</v>
      </c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</row>
    <row r="110" spans="1:28" ht="15" x14ac:dyDescent="0.25">
      <c r="A110" s="4" t="s">
        <v>433</v>
      </c>
      <c r="B110" s="2" t="s">
        <v>434</v>
      </c>
      <c r="C110" s="2" t="s">
        <v>979</v>
      </c>
      <c r="D110" s="3">
        <v>8.7962600000000002</v>
      </c>
      <c r="E110" s="3">
        <v>8.6777820000000006</v>
      </c>
      <c r="F110" s="3">
        <v>8.9505029999999994</v>
      </c>
      <c r="G110" s="3">
        <v>9.3096189999999996</v>
      </c>
      <c r="H110" s="3">
        <v>9.2596659999999993</v>
      </c>
      <c r="I110" s="3">
        <v>9.3129229999999996</v>
      </c>
      <c r="J110" s="3">
        <v>10.99732</v>
      </c>
      <c r="K110" s="3">
        <v>11.08869</v>
      </c>
      <c r="L110" s="3">
        <v>10.990159999999999</v>
      </c>
      <c r="M110" s="3">
        <v>10.53844</v>
      </c>
      <c r="N110" s="3">
        <v>10.49508</v>
      </c>
      <c r="O110" s="3">
        <v>10.711790000000001</v>
      </c>
      <c r="P110" s="1" t="s">
        <v>1180</v>
      </c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</row>
    <row r="111" spans="1:28" ht="15" x14ac:dyDescent="0.25">
      <c r="A111" s="4" t="s">
        <v>79</v>
      </c>
      <c r="B111" s="2" t="s">
        <v>80</v>
      </c>
      <c r="C111" s="2" t="s">
        <v>798</v>
      </c>
      <c r="D111" s="3">
        <v>5.9042019999999997</v>
      </c>
      <c r="E111" s="3">
        <v>6.0212500000000002</v>
      </c>
      <c r="F111" s="3">
        <v>5.745825</v>
      </c>
      <c r="G111" s="3">
        <v>5.9883709999999999</v>
      </c>
      <c r="H111" s="3">
        <v>5.9105359999999996</v>
      </c>
      <c r="I111" s="3">
        <v>5.9160219999999999</v>
      </c>
      <c r="J111" s="3">
        <v>8.1717239999999993</v>
      </c>
      <c r="K111" s="3">
        <v>8.0914289999999998</v>
      </c>
      <c r="L111" s="3">
        <v>7.8508990000000001</v>
      </c>
      <c r="M111" s="3">
        <v>7.6005390000000004</v>
      </c>
      <c r="N111" s="3">
        <v>7.6452650000000002</v>
      </c>
      <c r="O111" s="3">
        <v>7.6495709999999999</v>
      </c>
      <c r="P111" s="1" t="s">
        <v>1180</v>
      </c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</row>
    <row r="112" spans="1:28" ht="15" x14ac:dyDescent="0.25">
      <c r="A112" s="4" t="s">
        <v>293</v>
      </c>
      <c r="B112" s="2" t="s">
        <v>294</v>
      </c>
      <c r="C112" s="2" t="s">
        <v>927</v>
      </c>
      <c r="D112" s="3">
        <v>6.503876</v>
      </c>
      <c r="E112" s="3">
        <v>6.7018420000000001</v>
      </c>
      <c r="F112" s="3">
        <v>6.3299880000000002</v>
      </c>
      <c r="G112" s="3">
        <v>6.6588320000000003</v>
      </c>
      <c r="H112" s="3">
        <v>6.647526</v>
      </c>
      <c r="I112" s="3">
        <v>6.6388850000000001</v>
      </c>
      <c r="J112" s="3">
        <v>8.6898</v>
      </c>
      <c r="K112" s="3">
        <v>8.6888100000000001</v>
      </c>
      <c r="L112" s="3">
        <v>8.4139379999999999</v>
      </c>
      <c r="M112" s="3">
        <v>8.8456779999999995</v>
      </c>
      <c r="N112" s="3">
        <v>8.8350190000000008</v>
      </c>
      <c r="O112" s="3">
        <v>8.9976389999999995</v>
      </c>
      <c r="P112" s="1" t="s">
        <v>1180</v>
      </c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</row>
    <row r="113" spans="1:28" ht="15" x14ac:dyDescent="0.25">
      <c r="A113" s="4" t="s">
        <v>667</v>
      </c>
      <c r="B113" s="2" t="s">
        <v>668</v>
      </c>
      <c r="C113" s="2" t="s">
        <v>1106</v>
      </c>
      <c r="D113" s="3">
        <v>6.21821</v>
      </c>
      <c r="E113" s="3">
        <v>6.09138</v>
      </c>
      <c r="F113" s="3">
        <v>5.7852959999999998</v>
      </c>
      <c r="G113" s="3">
        <v>6.1669239999999999</v>
      </c>
      <c r="H113" s="3">
        <v>6.1999430000000002</v>
      </c>
      <c r="I113" s="3">
        <v>6.1960899999999999</v>
      </c>
      <c r="J113" s="3">
        <v>8.192876</v>
      </c>
      <c r="K113" s="3">
        <v>8.2119979999999995</v>
      </c>
      <c r="L113" s="3">
        <v>7.9655839999999998</v>
      </c>
      <c r="M113" s="3">
        <v>7.7038630000000001</v>
      </c>
      <c r="N113" s="3">
        <v>7.7649929999999996</v>
      </c>
      <c r="O113" s="3">
        <v>7.9324300000000001</v>
      </c>
      <c r="P113" s="1" t="s">
        <v>1180</v>
      </c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</row>
    <row r="114" spans="1:28" ht="15" x14ac:dyDescent="0.25">
      <c r="A114" s="4" t="s">
        <v>305</v>
      </c>
      <c r="B114" s="2" t="s">
        <v>306</v>
      </c>
      <c r="C114" s="2" t="s">
        <v>909</v>
      </c>
      <c r="D114" s="3">
        <v>6.7961510000000001</v>
      </c>
      <c r="E114" s="3">
        <v>6.732488</v>
      </c>
      <c r="F114" s="3">
        <v>6.7832299999999996</v>
      </c>
      <c r="G114" s="3">
        <v>7.2769680000000001</v>
      </c>
      <c r="H114" s="3">
        <v>7.0964340000000004</v>
      </c>
      <c r="I114" s="3">
        <v>7.3071719999999996</v>
      </c>
      <c r="J114" s="3">
        <v>8.9793190000000003</v>
      </c>
      <c r="K114" s="3">
        <v>8.9013779999999993</v>
      </c>
      <c r="L114" s="3">
        <v>8.6585710000000002</v>
      </c>
      <c r="M114" s="3">
        <v>10.910489999999999</v>
      </c>
      <c r="N114" s="3">
        <v>11.122629999999999</v>
      </c>
      <c r="O114" s="3">
        <v>11.29251</v>
      </c>
      <c r="P114" s="1" t="s">
        <v>1180</v>
      </c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</row>
    <row r="115" spans="1:28" ht="15" x14ac:dyDescent="0.25">
      <c r="A115" s="4" t="s">
        <v>518</v>
      </c>
      <c r="B115" s="2" t="s">
        <v>519</v>
      </c>
      <c r="C115" s="2" t="s">
        <v>1025</v>
      </c>
      <c r="D115" s="3">
        <v>6.7916629999999998</v>
      </c>
      <c r="E115" s="3">
        <v>6.5992949999999997</v>
      </c>
      <c r="F115" s="3">
        <v>7.0713629999999998</v>
      </c>
      <c r="G115" s="3">
        <v>5.6664009999999996</v>
      </c>
      <c r="H115" s="3">
        <v>5.6287159999999998</v>
      </c>
      <c r="I115" s="3">
        <v>5.6379900000000003</v>
      </c>
      <c r="J115" s="3">
        <v>8.9941060000000004</v>
      </c>
      <c r="K115" s="3">
        <v>8.8777329999999992</v>
      </c>
      <c r="L115" s="3">
        <v>8.7069650000000003</v>
      </c>
      <c r="M115" s="3">
        <v>6.1908380000000003</v>
      </c>
      <c r="N115" s="3">
        <v>6.4067020000000001</v>
      </c>
      <c r="O115" s="3">
        <v>6.2457399999999996</v>
      </c>
      <c r="P115" s="1" t="s">
        <v>1180</v>
      </c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</row>
    <row r="116" spans="1:28" ht="15" x14ac:dyDescent="0.25">
      <c r="A116" s="4" t="s">
        <v>313</v>
      </c>
      <c r="B116" s="2" t="s">
        <v>314</v>
      </c>
      <c r="C116" s="2" t="s">
        <v>922</v>
      </c>
      <c r="D116" s="3">
        <v>7.5463360000000002</v>
      </c>
      <c r="E116" s="3">
        <v>7.7914300000000001</v>
      </c>
      <c r="F116" s="3">
        <v>7.5643940000000001</v>
      </c>
      <c r="G116" s="3">
        <v>7.483549</v>
      </c>
      <c r="H116" s="3">
        <v>7.7402160000000002</v>
      </c>
      <c r="I116" s="3">
        <v>7.6578369999999998</v>
      </c>
      <c r="J116" s="3">
        <v>9.8076469999999993</v>
      </c>
      <c r="K116" s="3">
        <v>9.5996509999999997</v>
      </c>
      <c r="L116" s="3">
        <v>9.591602</v>
      </c>
      <c r="M116" s="3">
        <v>9.9889189999999992</v>
      </c>
      <c r="N116" s="3">
        <v>9.9226010000000002</v>
      </c>
      <c r="O116" s="3">
        <v>10.17276</v>
      </c>
      <c r="P116" s="1" t="s">
        <v>1180</v>
      </c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</row>
    <row r="117" spans="1:28" ht="15" x14ac:dyDescent="0.25">
      <c r="A117" s="4" t="s">
        <v>259</v>
      </c>
      <c r="B117" s="2" t="s">
        <v>260</v>
      </c>
      <c r="C117" s="2" t="s">
        <v>891</v>
      </c>
      <c r="D117" s="3">
        <v>9.843197</v>
      </c>
      <c r="E117" s="3">
        <v>9.7340370000000007</v>
      </c>
      <c r="F117" s="3">
        <v>9.9328649999999996</v>
      </c>
      <c r="G117" s="3">
        <v>9.5576519999999991</v>
      </c>
      <c r="H117" s="3">
        <v>9.4691030000000005</v>
      </c>
      <c r="I117" s="3">
        <v>9.5330720000000007</v>
      </c>
      <c r="J117" s="3">
        <v>11.823980000000001</v>
      </c>
      <c r="K117" s="3">
        <v>11.85533</v>
      </c>
      <c r="L117" s="3">
        <v>11.86539</v>
      </c>
      <c r="M117" s="3">
        <v>11.55871</v>
      </c>
      <c r="N117" s="3">
        <v>11.473190000000001</v>
      </c>
      <c r="O117" s="3">
        <v>11.57709</v>
      </c>
      <c r="P117" s="1" t="s">
        <v>1180</v>
      </c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</row>
    <row r="118" spans="1:28" ht="15" x14ac:dyDescent="0.25">
      <c r="A118" s="4" t="s">
        <v>440</v>
      </c>
      <c r="B118" s="2" t="s">
        <v>441</v>
      </c>
      <c r="C118" s="2" t="s">
        <v>984</v>
      </c>
      <c r="D118" s="3">
        <v>11.09709</v>
      </c>
      <c r="E118" s="3">
        <v>11.143750000000001</v>
      </c>
      <c r="F118" s="3">
        <v>11.267469999999999</v>
      </c>
      <c r="G118" s="3">
        <v>11.32194</v>
      </c>
      <c r="H118" s="3">
        <v>11.241809999999999</v>
      </c>
      <c r="I118" s="3">
        <v>11.334989999999999</v>
      </c>
      <c r="J118" s="3">
        <v>13.23058</v>
      </c>
      <c r="K118" s="3">
        <v>13.164680000000001</v>
      </c>
      <c r="L118" s="3">
        <v>13.14602</v>
      </c>
      <c r="M118" s="3">
        <v>13.05898</v>
      </c>
      <c r="N118" s="3">
        <v>12.90109</v>
      </c>
      <c r="O118" s="3">
        <v>13.16189</v>
      </c>
      <c r="P118" s="1" t="s">
        <v>1180</v>
      </c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</row>
    <row r="119" spans="1:28" ht="15" x14ac:dyDescent="0.25">
      <c r="A119" s="4" t="s">
        <v>201</v>
      </c>
      <c r="B119" s="2" t="s">
        <v>202</v>
      </c>
      <c r="C119" s="2" t="s">
        <v>860</v>
      </c>
      <c r="D119" s="3">
        <v>5.1633300000000002</v>
      </c>
      <c r="E119" s="3">
        <v>5.136101</v>
      </c>
      <c r="F119" s="3">
        <v>4.9144040000000002</v>
      </c>
      <c r="G119" s="3">
        <v>5.0272259999999998</v>
      </c>
      <c r="H119" s="3">
        <v>5.0651510000000002</v>
      </c>
      <c r="I119" s="3">
        <v>4.9021090000000003</v>
      </c>
      <c r="J119" s="3">
        <v>7.2670820000000003</v>
      </c>
      <c r="K119" s="3">
        <v>6.9457300000000002</v>
      </c>
      <c r="L119" s="3">
        <v>7.1686100000000001</v>
      </c>
      <c r="M119" s="3">
        <v>9.6333380000000002</v>
      </c>
      <c r="N119" s="3">
        <v>10.13874</v>
      </c>
      <c r="O119" s="3">
        <v>10.613530000000001</v>
      </c>
      <c r="P119" s="1" t="s">
        <v>1180</v>
      </c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</row>
    <row r="120" spans="1:28" ht="15" x14ac:dyDescent="0.25">
      <c r="A120" s="4" t="s">
        <v>143</v>
      </c>
      <c r="B120" s="2" t="s">
        <v>144</v>
      </c>
      <c r="C120" s="2" t="s">
        <v>830</v>
      </c>
      <c r="D120" s="3">
        <v>5.8491549999999997</v>
      </c>
      <c r="E120" s="3">
        <v>5.9049569999999996</v>
      </c>
      <c r="F120" s="3">
        <v>5.7466739999999996</v>
      </c>
      <c r="G120" s="3">
        <v>5.9093239999999998</v>
      </c>
      <c r="H120" s="3">
        <v>5.9048420000000004</v>
      </c>
      <c r="I120" s="3">
        <v>5.9032619999999998</v>
      </c>
      <c r="J120" s="3">
        <v>7.9176450000000003</v>
      </c>
      <c r="K120" s="3">
        <v>7.8345229999999999</v>
      </c>
      <c r="L120" s="3">
        <v>7.7251159999999999</v>
      </c>
      <c r="M120" s="3">
        <v>7.3614439999999997</v>
      </c>
      <c r="N120" s="3">
        <v>7.2034390000000004</v>
      </c>
      <c r="O120" s="3">
        <v>7.3112870000000001</v>
      </c>
      <c r="P120" s="1" t="s">
        <v>1180</v>
      </c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</row>
    <row r="121" spans="1:28" ht="15" x14ac:dyDescent="0.25">
      <c r="A121" s="4" t="s">
        <v>283</v>
      </c>
      <c r="B121" s="2" t="s">
        <v>284</v>
      </c>
      <c r="C121" s="2" t="s">
        <v>925</v>
      </c>
      <c r="D121" s="3">
        <v>7.924067</v>
      </c>
      <c r="E121" s="3">
        <v>7.8789490000000004</v>
      </c>
      <c r="F121" s="3">
        <v>7.9549430000000001</v>
      </c>
      <c r="G121" s="3">
        <v>7.727665</v>
      </c>
      <c r="H121" s="3">
        <v>7.6390919999999998</v>
      </c>
      <c r="I121" s="3">
        <v>7.8076939999999997</v>
      </c>
      <c r="J121" s="3">
        <v>10.180899999999999</v>
      </c>
      <c r="K121" s="3">
        <v>9.9025289999999995</v>
      </c>
      <c r="L121" s="3">
        <v>9.909084</v>
      </c>
      <c r="M121" s="3">
        <v>10.442399999999999</v>
      </c>
      <c r="N121" s="3">
        <v>10.397740000000001</v>
      </c>
      <c r="O121" s="3">
        <v>10.51126</v>
      </c>
      <c r="P121" s="1" t="s">
        <v>1180</v>
      </c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</row>
    <row r="122" spans="1:28" ht="15" x14ac:dyDescent="0.25">
      <c r="A122" s="4" t="s">
        <v>427</v>
      </c>
      <c r="B122" s="2" t="s">
        <v>428</v>
      </c>
      <c r="C122" s="2" t="s">
        <v>975</v>
      </c>
      <c r="D122" s="3">
        <v>6.0298999999999996</v>
      </c>
      <c r="E122" s="3">
        <v>6.2092169999999998</v>
      </c>
      <c r="F122" s="3">
        <v>5.9446950000000003</v>
      </c>
      <c r="G122" s="3">
        <v>6.0118679999999998</v>
      </c>
      <c r="H122" s="3">
        <v>6.0310949999999997</v>
      </c>
      <c r="I122" s="3">
        <v>6.1113850000000003</v>
      </c>
      <c r="J122" s="3">
        <v>7.976464</v>
      </c>
      <c r="K122" s="3">
        <v>8.1117340000000002</v>
      </c>
      <c r="L122" s="3">
        <v>8.0242170000000002</v>
      </c>
      <c r="M122" s="3">
        <v>7.6835040000000001</v>
      </c>
      <c r="N122" s="3">
        <v>7.7868339999999998</v>
      </c>
      <c r="O122" s="3">
        <v>7.9180729999999997</v>
      </c>
      <c r="P122" s="1" t="s">
        <v>1180</v>
      </c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</row>
    <row r="123" spans="1:28" ht="15" x14ac:dyDescent="0.25">
      <c r="A123" s="4" t="s">
        <v>269</v>
      </c>
      <c r="B123" s="2" t="s">
        <v>270</v>
      </c>
      <c r="C123" s="2" t="s">
        <v>896</v>
      </c>
      <c r="D123" s="3">
        <v>7.505452</v>
      </c>
      <c r="E123" s="3">
        <v>7.5553809999999997</v>
      </c>
      <c r="F123" s="3">
        <v>7.8073699999999997</v>
      </c>
      <c r="G123" s="3">
        <v>7.6873779999999998</v>
      </c>
      <c r="H123" s="3">
        <v>7.3393860000000002</v>
      </c>
      <c r="I123" s="3">
        <v>7.6272880000000001</v>
      </c>
      <c r="J123" s="3">
        <v>9.4835740000000008</v>
      </c>
      <c r="K123" s="3">
        <v>9.5541219999999996</v>
      </c>
      <c r="L123" s="3">
        <v>9.442005</v>
      </c>
      <c r="M123" s="3">
        <v>8.7892119999999991</v>
      </c>
      <c r="N123" s="3">
        <v>8.7536830000000005</v>
      </c>
      <c r="O123" s="3">
        <v>9.2385110000000008</v>
      </c>
      <c r="P123" s="1" t="s">
        <v>1180</v>
      </c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</row>
    <row r="124" spans="1:28" ht="15" x14ac:dyDescent="0.25">
      <c r="A124" s="4" t="s">
        <v>530</v>
      </c>
      <c r="B124" s="2" t="s">
        <v>531</v>
      </c>
      <c r="C124" s="2" t="s">
        <v>1030</v>
      </c>
      <c r="D124" s="3">
        <v>10.62823</v>
      </c>
      <c r="E124" s="3">
        <v>10.65497</v>
      </c>
      <c r="F124" s="3">
        <v>10.897500000000001</v>
      </c>
      <c r="G124" s="3">
        <v>11.155419999999999</v>
      </c>
      <c r="H124" s="3">
        <v>10.89593</v>
      </c>
      <c r="I124" s="3">
        <v>11.102869999999999</v>
      </c>
      <c r="J124" s="3">
        <v>12.60844</v>
      </c>
      <c r="K124" s="3">
        <v>12.590680000000001</v>
      </c>
      <c r="L124" s="3">
        <v>12.49227</v>
      </c>
      <c r="M124" s="3">
        <v>12.28134</v>
      </c>
      <c r="N124" s="3">
        <v>12.25887</v>
      </c>
      <c r="O124" s="3">
        <v>12.44642</v>
      </c>
      <c r="P124" s="1" t="s">
        <v>1180</v>
      </c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</row>
    <row r="125" spans="1:28" ht="15" x14ac:dyDescent="0.25">
      <c r="A125" s="4" t="s">
        <v>492</v>
      </c>
      <c r="B125" s="2" t="s">
        <v>493</v>
      </c>
      <c r="C125" s="2" t="s">
        <v>1012</v>
      </c>
      <c r="D125" s="3">
        <v>9.6503049999999995</v>
      </c>
      <c r="E125" s="3">
        <v>9.7574500000000004</v>
      </c>
      <c r="F125" s="3">
        <v>9.6924939999999999</v>
      </c>
      <c r="G125" s="3">
        <v>10.367940000000001</v>
      </c>
      <c r="H125" s="3">
        <v>10.091340000000001</v>
      </c>
      <c r="I125" s="3">
        <v>10.1595</v>
      </c>
      <c r="J125" s="3">
        <v>11.65095</v>
      </c>
      <c r="K125" s="3">
        <v>11.53866</v>
      </c>
      <c r="L125" s="3">
        <v>11.64353</v>
      </c>
      <c r="M125" s="3">
        <v>12.79214</v>
      </c>
      <c r="N125" s="3">
        <v>12.56371</v>
      </c>
      <c r="O125" s="3">
        <v>12.82723</v>
      </c>
      <c r="P125" s="1" t="s">
        <v>1180</v>
      </c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</row>
    <row r="126" spans="1:28" ht="15" x14ac:dyDescent="0.25">
      <c r="A126" s="4" t="s">
        <v>199</v>
      </c>
      <c r="B126" s="2" t="s">
        <v>200</v>
      </c>
      <c r="C126" s="2" t="s">
        <v>859</v>
      </c>
      <c r="D126" s="3">
        <v>6.5134340000000002</v>
      </c>
      <c r="E126" s="3">
        <v>6.235665</v>
      </c>
      <c r="F126" s="3">
        <v>6.7501810000000004</v>
      </c>
      <c r="G126" s="3">
        <v>6.2387389999999998</v>
      </c>
      <c r="H126" s="3">
        <v>6.336417</v>
      </c>
      <c r="I126" s="3">
        <v>6.4714520000000002</v>
      </c>
      <c r="J126" s="3">
        <v>8.1738680000000006</v>
      </c>
      <c r="K126" s="3">
        <v>8.4231379999999998</v>
      </c>
      <c r="L126" s="3">
        <v>8.468648</v>
      </c>
      <c r="M126" s="3">
        <v>7.6291599999999997</v>
      </c>
      <c r="N126" s="3">
        <v>7.5608899999999997</v>
      </c>
      <c r="O126" s="3">
        <v>7.7743349999999998</v>
      </c>
      <c r="P126" s="1" t="s">
        <v>1180</v>
      </c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</row>
    <row r="127" spans="1:28" ht="15" x14ac:dyDescent="0.25">
      <c r="A127" s="4" t="s">
        <v>681</v>
      </c>
      <c r="B127" s="2" t="s">
        <v>682</v>
      </c>
      <c r="C127" s="2" t="s">
        <v>1114</v>
      </c>
      <c r="D127" s="3">
        <v>6.8761330000000003</v>
      </c>
      <c r="E127" s="3">
        <v>6.8881209999999999</v>
      </c>
      <c r="F127" s="3">
        <v>6.9283390000000002</v>
      </c>
      <c r="G127" s="3">
        <v>6.7733920000000003</v>
      </c>
      <c r="H127" s="3">
        <v>6.7426769999999996</v>
      </c>
      <c r="I127" s="3">
        <v>6.8084230000000003</v>
      </c>
      <c r="J127" s="3">
        <v>8.8415320000000008</v>
      </c>
      <c r="K127" s="3">
        <v>8.9640459999999997</v>
      </c>
      <c r="L127" s="3">
        <v>8.5577959999999997</v>
      </c>
      <c r="M127" s="3">
        <v>8.1708759999999998</v>
      </c>
      <c r="N127" s="3">
        <v>8.2166650000000008</v>
      </c>
      <c r="O127" s="3">
        <v>8.5583570000000009</v>
      </c>
      <c r="P127" s="1" t="s">
        <v>1180</v>
      </c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</row>
    <row r="128" spans="1:28" ht="15" x14ac:dyDescent="0.25">
      <c r="A128" s="4" t="s">
        <v>524</v>
      </c>
      <c r="B128" s="2" t="s">
        <v>525</v>
      </c>
      <c r="C128" s="2" t="s">
        <v>1049</v>
      </c>
      <c r="D128" s="3">
        <v>9.8400920000000003</v>
      </c>
      <c r="E128" s="3">
        <v>9.8788839999999993</v>
      </c>
      <c r="F128" s="3">
        <v>9.9896619999999992</v>
      </c>
      <c r="G128" s="3">
        <v>9.4673990000000003</v>
      </c>
      <c r="H128" s="3">
        <v>9.4221760000000003</v>
      </c>
      <c r="I128" s="3">
        <v>9.2340929999999997</v>
      </c>
      <c r="J128" s="3">
        <v>11.833500000000001</v>
      </c>
      <c r="K128" s="3">
        <v>11.79233</v>
      </c>
      <c r="L128" s="3">
        <v>11.568709999999999</v>
      </c>
      <c r="M128" s="3">
        <v>10.791029999999999</v>
      </c>
      <c r="N128" s="3">
        <v>10.51633</v>
      </c>
      <c r="O128" s="3">
        <v>10.766450000000001</v>
      </c>
      <c r="P128" s="1" t="s">
        <v>1180</v>
      </c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</row>
    <row r="129" spans="1:28" ht="15" x14ac:dyDescent="0.25">
      <c r="A129" s="4" t="s">
        <v>450</v>
      </c>
      <c r="B129" s="2" t="s">
        <v>451</v>
      </c>
      <c r="C129" s="2" t="s">
        <v>989</v>
      </c>
      <c r="D129" s="3">
        <v>9.2175580000000004</v>
      </c>
      <c r="E129" s="3">
        <v>9.1591570000000004</v>
      </c>
      <c r="F129" s="3">
        <v>9.5029819999999994</v>
      </c>
      <c r="G129" s="3">
        <v>9.9563849999999992</v>
      </c>
      <c r="H129" s="3">
        <v>9.9002020000000002</v>
      </c>
      <c r="I129" s="3">
        <v>9.9307009999999991</v>
      </c>
      <c r="J129" s="3">
        <v>11.105219999999999</v>
      </c>
      <c r="K129" s="3">
        <v>11.126390000000001</v>
      </c>
      <c r="L129" s="3">
        <v>10.96236</v>
      </c>
      <c r="M129" s="3">
        <v>10.86572</v>
      </c>
      <c r="N129" s="3">
        <v>10.79036</v>
      </c>
      <c r="O129" s="3">
        <v>10.89645</v>
      </c>
      <c r="P129" s="1" t="s">
        <v>1180</v>
      </c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</row>
    <row r="130" spans="1:28" ht="15" x14ac:dyDescent="0.25">
      <c r="A130" s="4" t="s">
        <v>589</v>
      </c>
      <c r="B130" s="2" t="s">
        <v>590</v>
      </c>
      <c r="C130" s="2" t="s">
        <v>1066</v>
      </c>
      <c r="D130" s="3">
        <v>11.229150000000001</v>
      </c>
      <c r="E130" s="3">
        <v>11.0829</v>
      </c>
      <c r="F130" s="3">
        <v>11.290089999999999</v>
      </c>
      <c r="G130" s="3">
        <v>10.863989999999999</v>
      </c>
      <c r="H130" s="3">
        <v>10.95025</v>
      </c>
      <c r="I130" s="3">
        <v>10.891579999999999</v>
      </c>
      <c r="J130" s="3">
        <v>13.134209999999999</v>
      </c>
      <c r="K130" s="3">
        <v>13.094749999999999</v>
      </c>
      <c r="L130" s="3">
        <v>13.176220000000001</v>
      </c>
      <c r="M130" s="3">
        <v>12.74755</v>
      </c>
      <c r="N130" s="3">
        <v>12.691979999999999</v>
      </c>
      <c r="O130" s="3">
        <v>12.85633</v>
      </c>
      <c r="P130" s="1" t="s">
        <v>1180</v>
      </c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</row>
    <row r="131" spans="1:28" ht="15" x14ac:dyDescent="0.25">
      <c r="A131" s="4" t="s">
        <v>365</v>
      </c>
      <c r="B131" s="2" t="s">
        <v>366</v>
      </c>
      <c r="C131" s="2" t="s">
        <v>945</v>
      </c>
      <c r="D131" s="3">
        <v>9.3678419999999996</v>
      </c>
      <c r="E131" s="3">
        <v>9.5337119999999995</v>
      </c>
      <c r="F131" s="3">
        <v>9.5301340000000003</v>
      </c>
      <c r="G131" s="3">
        <v>8.9444920000000003</v>
      </c>
      <c r="H131" s="3">
        <v>8.606287</v>
      </c>
      <c r="I131" s="3">
        <v>8.5702280000000002</v>
      </c>
      <c r="J131" s="3">
        <v>11.501049999999999</v>
      </c>
      <c r="K131" s="3">
        <v>11.437049999999999</v>
      </c>
      <c r="L131" s="3">
        <v>11.44431</v>
      </c>
      <c r="M131" s="3">
        <v>10.9047</v>
      </c>
      <c r="N131" s="3">
        <v>10.62824</v>
      </c>
      <c r="O131" s="3">
        <v>10.887639999999999</v>
      </c>
      <c r="P131" s="1" t="s">
        <v>1180</v>
      </c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</row>
    <row r="132" spans="1:28" ht="15" x14ac:dyDescent="0.25">
      <c r="A132" s="4" t="s">
        <v>59</v>
      </c>
      <c r="B132" s="2" t="s">
        <v>60</v>
      </c>
      <c r="C132" s="2" t="s">
        <v>787</v>
      </c>
      <c r="D132" s="3">
        <v>8.1577009999999994</v>
      </c>
      <c r="E132" s="3">
        <v>8.0151059999999994</v>
      </c>
      <c r="F132" s="3">
        <v>8.2263140000000003</v>
      </c>
      <c r="G132" s="3">
        <v>7.9591539999999998</v>
      </c>
      <c r="H132" s="3">
        <v>7.7364269999999999</v>
      </c>
      <c r="I132" s="3">
        <v>8.0431550000000005</v>
      </c>
      <c r="J132" s="3">
        <v>10.039849999999999</v>
      </c>
      <c r="K132" s="3">
        <v>10.013310000000001</v>
      </c>
      <c r="L132" s="3">
        <v>10.12618</v>
      </c>
      <c r="M132" s="3">
        <v>10.05322</v>
      </c>
      <c r="N132" s="3">
        <v>10.16503</v>
      </c>
      <c r="O132" s="3">
        <v>10.45388</v>
      </c>
      <c r="P132" s="1" t="s">
        <v>1180</v>
      </c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</row>
    <row r="133" spans="1:28" ht="15" x14ac:dyDescent="0.25">
      <c r="A133" s="4" t="s">
        <v>273</v>
      </c>
      <c r="B133" s="2" t="s">
        <v>274</v>
      </c>
      <c r="C133" s="2" t="s">
        <v>898</v>
      </c>
      <c r="D133" s="3">
        <v>5.6686439999999996</v>
      </c>
      <c r="E133" s="3">
        <v>5.6870960000000004</v>
      </c>
      <c r="F133" s="3">
        <v>5.5605460000000004</v>
      </c>
      <c r="G133" s="3">
        <v>5.9283169999999998</v>
      </c>
      <c r="H133" s="3">
        <v>5.6624499999999998</v>
      </c>
      <c r="I133" s="3">
        <v>5.6429220000000004</v>
      </c>
      <c r="J133" s="3">
        <v>7.5601029999999998</v>
      </c>
      <c r="K133" s="3">
        <v>7.5795360000000001</v>
      </c>
      <c r="L133" s="3">
        <v>7.3849210000000003</v>
      </c>
      <c r="M133" s="3">
        <v>6.9092929999999999</v>
      </c>
      <c r="N133" s="3">
        <v>7.006488</v>
      </c>
      <c r="O133" s="3">
        <v>7.2517860000000001</v>
      </c>
      <c r="P133" s="1" t="s">
        <v>1180</v>
      </c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</row>
    <row r="134" spans="1:28" ht="15" x14ac:dyDescent="0.25">
      <c r="A134" s="4" t="s">
        <v>713</v>
      </c>
      <c r="B134" s="2" t="s">
        <v>714</v>
      </c>
      <c r="C134" s="2" t="s">
        <v>1130</v>
      </c>
      <c r="D134" s="3">
        <v>9.0370880000000007</v>
      </c>
      <c r="E134" s="3">
        <v>9.0277449999999995</v>
      </c>
      <c r="F134" s="3">
        <v>9.1650310000000008</v>
      </c>
      <c r="G134" s="3">
        <v>9.5685029999999998</v>
      </c>
      <c r="H134" s="3">
        <v>9.3724360000000004</v>
      </c>
      <c r="I134" s="3">
        <v>9.6201410000000003</v>
      </c>
      <c r="J134" s="3">
        <v>10.93136</v>
      </c>
      <c r="K134" s="3">
        <v>11.097340000000001</v>
      </c>
      <c r="L134" s="3">
        <v>10.702640000000001</v>
      </c>
      <c r="M134" s="3">
        <v>10.2698</v>
      </c>
      <c r="N134" s="3">
        <v>10.280530000000001</v>
      </c>
      <c r="O134" s="3">
        <v>10.425660000000001</v>
      </c>
      <c r="P134" s="1" t="s">
        <v>1180</v>
      </c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</row>
    <row r="135" spans="1:28" ht="15" x14ac:dyDescent="0.25">
      <c r="A135" s="4" t="s">
        <v>661</v>
      </c>
      <c r="B135" s="2" t="s">
        <v>662</v>
      </c>
      <c r="C135" s="2" t="s">
        <v>1103</v>
      </c>
      <c r="D135" s="3">
        <v>10.535489999999999</v>
      </c>
      <c r="E135" s="3">
        <v>10.61238</v>
      </c>
      <c r="F135" s="3">
        <v>10.76304</v>
      </c>
      <c r="G135" s="3">
        <v>10.694879999999999</v>
      </c>
      <c r="H135" s="3">
        <v>10.66709</v>
      </c>
      <c r="I135" s="3">
        <v>10.683619999999999</v>
      </c>
      <c r="J135" s="3">
        <v>12.503920000000001</v>
      </c>
      <c r="K135" s="3">
        <v>12.507210000000001</v>
      </c>
      <c r="L135" s="3">
        <v>12.37805</v>
      </c>
      <c r="M135" s="3">
        <v>11.75128</v>
      </c>
      <c r="N135" s="3">
        <v>11.758100000000001</v>
      </c>
      <c r="O135" s="3">
        <v>11.902609999999999</v>
      </c>
      <c r="P135" s="1" t="s">
        <v>1180</v>
      </c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</row>
    <row r="136" spans="1:28" ht="15" x14ac:dyDescent="0.25">
      <c r="A136" s="4" t="s">
        <v>237</v>
      </c>
      <c r="B136" s="2" t="s">
        <v>238</v>
      </c>
      <c r="C136" s="2" t="s">
        <v>879</v>
      </c>
      <c r="D136" s="3">
        <v>5.8565420000000001</v>
      </c>
      <c r="E136" s="3">
        <v>6.0105870000000001</v>
      </c>
      <c r="F136" s="3">
        <v>6.0003279999999997</v>
      </c>
      <c r="G136" s="3">
        <v>6.1600970000000004</v>
      </c>
      <c r="H136" s="3">
        <v>6.0044680000000001</v>
      </c>
      <c r="I136" s="3">
        <v>5.9986870000000003</v>
      </c>
      <c r="J136" s="3">
        <v>7.8855259999999996</v>
      </c>
      <c r="K136" s="3">
        <v>8.0314270000000008</v>
      </c>
      <c r="L136" s="3">
        <v>7.6552600000000002</v>
      </c>
      <c r="M136" s="3">
        <v>7.7774049999999999</v>
      </c>
      <c r="N136" s="3">
        <v>7.7461760000000002</v>
      </c>
      <c r="O136" s="3">
        <v>8.0250839999999997</v>
      </c>
      <c r="P136" s="1" t="s">
        <v>1180</v>
      </c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</row>
    <row r="137" spans="1:28" ht="15" x14ac:dyDescent="0.25">
      <c r="A137" s="4" t="s">
        <v>387</v>
      </c>
      <c r="B137" s="2" t="s">
        <v>388</v>
      </c>
      <c r="C137" s="2" t="s">
        <v>956</v>
      </c>
      <c r="D137" s="3">
        <v>9.7776540000000001</v>
      </c>
      <c r="E137" s="3">
        <v>9.668825</v>
      </c>
      <c r="F137" s="3">
        <v>9.8938839999999999</v>
      </c>
      <c r="G137" s="3">
        <v>9.8433279999999996</v>
      </c>
      <c r="H137" s="3">
        <v>9.7685999999999993</v>
      </c>
      <c r="I137" s="3">
        <v>9.9571280000000009</v>
      </c>
      <c r="J137" s="3">
        <v>11.635899999999999</v>
      </c>
      <c r="K137" s="3">
        <v>11.67886</v>
      </c>
      <c r="L137" s="3">
        <v>11.639530000000001</v>
      </c>
      <c r="M137" s="3">
        <v>11.832700000000001</v>
      </c>
      <c r="N137" s="3">
        <v>11.83334</v>
      </c>
      <c r="O137" s="3">
        <v>11.99935</v>
      </c>
      <c r="P137" s="1" t="s">
        <v>1180</v>
      </c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</row>
    <row r="138" spans="1:28" ht="15" x14ac:dyDescent="0.25">
      <c r="A138" s="4" t="s">
        <v>575</v>
      </c>
      <c r="B138" s="2" t="s">
        <v>576</v>
      </c>
      <c r="C138" s="2" t="s">
        <v>1058</v>
      </c>
      <c r="D138" s="3">
        <v>11.249599999999999</v>
      </c>
      <c r="E138" s="3">
        <v>11.12529</v>
      </c>
      <c r="F138" s="3">
        <v>11.52816</v>
      </c>
      <c r="G138" s="3">
        <v>11.43957</v>
      </c>
      <c r="H138" s="3">
        <v>11.427479999999999</v>
      </c>
      <c r="I138" s="3">
        <v>11.472060000000001</v>
      </c>
      <c r="J138" s="3">
        <v>13.135009999999999</v>
      </c>
      <c r="K138" s="3">
        <v>13.19421</v>
      </c>
      <c r="L138" s="3">
        <v>13.043340000000001</v>
      </c>
      <c r="M138" s="3">
        <v>12.888479999999999</v>
      </c>
      <c r="N138" s="3">
        <v>13.107989999999999</v>
      </c>
      <c r="O138" s="3">
        <v>13.10202</v>
      </c>
      <c r="P138" s="1" t="s">
        <v>1180</v>
      </c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</row>
    <row r="139" spans="1:28" ht="15" x14ac:dyDescent="0.25">
      <c r="A139" s="4" t="s">
        <v>615</v>
      </c>
      <c r="B139" s="2" t="s">
        <v>616</v>
      </c>
      <c r="C139" s="2" t="s">
        <v>1079</v>
      </c>
      <c r="D139" s="3">
        <v>7.1328300000000002</v>
      </c>
      <c r="E139" s="3">
        <v>7.1768239999999999</v>
      </c>
      <c r="F139" s="3">
        <v>7.3566459999999996</v>
      </c>
      <c r="G139" s="3">
        <v>7.5012249999999998</v>
      </c>
      <c r="H139" s="3">
        <v>7.5524959999999997</v>
      </c>
      <c r="I139" s="3">
        <v>7.6111399999999998</v>
      </c>
      <c r="J139" s="3">
        <v>9.0413359999999994</v>
      </c>
      <c r="K139" s="3">
        <v>9.0094519999999996</v>
      </c>
      <c r="L139" s="3">
        <v>8.8800240000000006</v>
      </c>
      <c r="M139" s="3">
        <v>8.3064970000000002</v>
      </c>
      <c r="N139" s="3">
        <v>8.3142800000000001</v>
      </c>
      <c r="O139" s="3">
        <v>8.3572330000000008</v>
      </c>
      <c r="P139" s="1" t="s">
        <v>1180</v>
      </c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</row>
    <row r="140" spans="1:28" ht="15" x14ac:dyDescent="0.25">
      <c r="A140" s="4" t="s">
        <v>207</v>
      </c>
      <c r="B140" s="2" t="s">
        <v>208</v>
      </c>
      <c r="C140" s="2" t="s">
        <v>863</v>
      </c>
      <c r="D140" s="3">
        <v>5.6951130000000001</v>
      </c>
      <c r="E140" s="3">
        <v>5.5925779999999996</v>
      </c>
      <c r="F140" s="3">
        <v>5.3956939999999998</v>
      </c>
      <c r="G140" s="3">
        <v>5.6302260000000004</v>
      </c>
      <c r="H140" s="3">
        <v>5.5755429999999997</v>
      </c>
      <c r="I140" s="3">
        <v>5.7609199999999996</v>
      </c>
      <c r="J140" s="3">
        <v>7.5287509999999997</v>
      </c>
      <c r="K140" s="3">
        <v>7.2687439999999999</v>
      </c>
      <c r="L140" s="3">
        <v>7.4060699999999997</v>
      </c>
      <c r="M140" s="3">
        <v>7.4049449999999997</v>
      </c>
      <c r="N140" s="3">
        <v>7.3316939999999997</v>
      </c>
      <c r="O140" s="3">
        <v>7.7303709999999999</v>
      </c>
      <c r="P140" s="1" t="s">
        <v>1180</v>
      </c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</row>
    <row r="141" spans="1:28" ht="15" x14ac:dyDescent="0.25">
      <c r="A141" s="4" t="s">
        <v>1167</v>
      </c>
      <c r="B141" s="2" t="s">
        <v>1173</v>
      </c>
      <c r="C141" s="2" t="s">
        <v>847</v>
      </c>
      <c r="D141" s="3">
        <v>8.4305880000000002</v>
      </c>
      <c r="E141" s="3">
        <v>8.2957280000000004</v>
      </c>
      <c r="F141" s="3">
        <v>8.4895189999999996</v>
      </c>
      <c r="G141" s="3">
        <v>8.4184059999999992</v>
      </c>
      <c r="H141" s="3">
        <v>8.3341530000000006</v>
      </c>
      <c r="I141" s="3">
        <v>8.3776720000000005</v>
      </c>
      <c r="J141" s="3">
        <v>10.29908</v>
      </c>
      <c r="K141" s="3">
        <v>10.13396</v>
      </c>
      <c r="L141" s="3">
        <v>10.2468</v>
      </c>
      <c r="M141" s="3">
        <v>9.5367619999999995</v>
      </c>
      <c r="N141" s="3">
        <v>9.5658209999999997</v>
      </c>
      <c r="O141" s="3">
        <v>9.7286009999999994</v>
      </c>
      <c r="P141" s="1" t="s">
        <v>1180</v>
      </c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</row>
    <row r="142" spans="1:28" ht="15" x14ac:dyDescent="0.25">
      <c r="A142" s="4" t="s">
        <v>51</v>
      </c>
      <c r="B142" s="2" t="s">
        <v>52</v>
      </c>
      <c r="C142" s="2" t="s">
        <v>783</v>
      </c>
      <c r="D142" s="3">
        <v>5.310117</v>
      </c>
      <c r="E142" s="3">
        <v>5.2379889999999998</v>
      </c>
      <c r="F142" s="3">
        <v>4.917141</v>
      </c>
      <c r="G142" s="3">
        <v>5.1459450000000002</v>
      </c>
      <c r="H142" s="3">
        <v>5.2404710000000003</v>
      </c>
      <c r="I142" s="3">
        <v>5.2660220000000004</v>
      </c>
      <c r="J142" s="3">
        <v>7.1340760000000003</v>
      </c>
      <c r="K142" s="3">
        <v>7.0872799999999998</v>
      </c>
      <c r="L142" s="3">
        <v>7.008197</v>
      </c>
      <c r="M142" s="3">
        <v>7.2198200000000003</v>
      </c>
      <c r="N142" s="3">
        <v>7.1797069999999996</v>
      </c>
      <c r="O142" s="3">
        <v>7.5460960000000004</v>
      </c>
      <c r="P142" s="1" t="s">
        <v>1180</v>
      </c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</row>
    <row r="143" spans="1:28" ht="15" x14ac:dyDescent="0.25">
      <c r="A143" s="4" t="s">
        <v>565</v>
      </c>
      <c r="B143" s="2" t="s">
        <v>566</v>
      </c>
      <c r="C143" s="2" t="s">
        <v>1052</v>
      </c>
      <c r="D143" s="3">
        <v>6.6672440000000002</v>
      </c>
      <c r="E143" s="3">
        <v>6.5631930000000001</v>
      </c>
      <c r="F143" s="3">
        <v>6.6773639999999999</v>
      </c>
      <c r="G143" s="3">
        <v>6.5200139999999998</v>
      </c>
      <c r="H143" s="3">
        <v>6.5263499999999999</v>
      </c>
      <c r="I143" s="3">
        <v>6.527806</v>
      </c>
      <c r="J143" s="3">
        <v>8.4767430000000008</v>
      </c>
      <c r="K143" s="3">
        <v>8.6057299999999994</v>
      </c>
      <c r="L143" s="3">
        <v>8.4528390000000009</v>
      </c>
      <c r="M143" s="3">
        <v>7.6785740000000002</v>
      </c>
      <c r="N143" s="3">
        <v>7.6562989999999997</v>
      </c>
      <c r="O143" s="3">
        <v>7.8231250000000001</v>
      </c>
      <c r="P143" s="1" t="s">
        <v>1180</v>
      </c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</row>
    <row r="144" spans="1:28" ht="15" x14ac:dyDescent="0.25">
      <c r="A144" s="4" t="s">
        <v>327</v>
      </c>
      <c r="B144" s="2" t="s">
        <v>328</v>
      </c>
      <c r="C144" s="2" t="s">
        <v>917</v>
      </c>
      <c r="D144" s="3">
        <v>7.5012369999999997</v>
      </c>
      <c r="E144" s="3">
        <v>7.5769549999999999</v>
      </c>
      <c r="F144" s="3">
        <v>7.7480000000000002</v>
      </c>
      <c r="G144" s="3">
        <v>6.2994139999999996</v>
      </c>
      <c r="H144" s="3">
        <v>6.3604789999999998</v>
      </c>
      <c r="I144" s="3">
        <v>6.2279559999999998</v>
      </c>
      <c r="J144" s="3">
        <v>9.3252210000000009</v>
      </c>
      <c r="K144" s="3">
        <v>9.3988300000000002</v>
      </c>
      <c r="L144" s="3">
        <v>8.9829319999999999</v>
      </c>
      <c r="M144" s="3">
        <v>7.1513850000000003</v>
      </c>
      <c r="N144" s="3">
        <v>7.2686789999999997</v>
      </c>
      <c r="O144" s="3">
        <v>7.349971</v>
      </c>
      <c r="P144" s="1" t="s">
        <v>1180</v>
      </c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</row>
    <row r="145" spans="1:28" ht="15" x14ac:dyDescent="0.25">
      <c r="A145" s="4" t="s">
        <v>341</v>
      </c>
      <c r="B145" s="2" t="s">
        <v>342</v>
      </c>
      <c r="C145" s="2" t="s">
        <v>933</v>
      </c>
      <c r="D145" s="3">
        <v>8.480556</v>
      </c>
      <c r="E145" s="3">
        <v>8.2847419999999996</v>
      </c>
      <c r="F145" s="3">
        <v>8.5129780000000004</v>
      </c>
      <c r="G145" s="3">
        <v>8.4245219999999996</v>
      </c>
      <c r="H145" s="3">
        <v>8.2551930000000002</v>
      </c>
      <c r="I145" s="3">
        <v>8.2733439999999998</v>
      </c>
      <c r="J145" s="3">
        <v>10.271710000000001</v>
      </c>
      <c r="K145" s="3">
        <v>10.2264</v>
      </c>
      <c r="L145" s="3">
        <v>9.9791380000000007</v>
      </c>
      <c r="M145" s="3">
        <v>9.4633260000000003</v>
      </c>
      <c r="N145" s="3">
        <v>9.6037719999999993</v>
      </c>
      <c r="O145" s="3">
        <v>9.7728319999999993</v>
      </c>
      <c r="P145" s="1" t="s">
        <v>1180</v>
      </c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</row>
    <row r="146" spans="1:28" ht="15" x14ac:dyDescent="0.25">
      <c r="A146" s="4" t="s">
        <v>37</v>
      </c>
      <c r="B146" s="2" t="s">
        <v>38</v>
      </c>
      <c r="C146" s="2" t="s">
        <v>776</v>
      </c>
      <c r="D146" s="3">
        <v>5.5731330000000003</v>
      </c>
      <c r="E146" s="3">
        <v>5.6170879999999999</v>
      </c>
      <c r="F146" s="3">
        <v>5.5848630000000004</v>
      </c>
      <c r="G146" s="3">
        <v>5.6408940000000003</v>
      </c>
      <c r="H146" s="3">
        <v>5.4486509999999999</v>
      </c>
      <c r="I146" s="3">
        <v>5.447908</v>
      </c>
      <c r="J146" s="3">
        <v>7.4272179999999999</v>
      </c>
      <c r="K146" s="3">
        <v>7.3319520000000002</v>
      </c>
      <c r="L146" s="3">
        <v>7.1631270000000002</v>
      </c>
      <c r="M146" s="3">
        <v>6.4864930000000003</v>
      </c>
      <c r="N146" s="3">
        <v>6.5481590000000001</v>
      </c>
      <c r="O146" s="3">
        <v>6.3850949999999997</v>
      </c>
      <c r="P146" s="1" t="s">
        <v>1180</v>
      </c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</row>
    <row r="147" spans="1:28" ht="15" x14ac:dyDescent="0.25">
      <c r="A147" s="4" t="s">
        <v>439</v>
      </c>
      <c r="B147" s="2" t="s">
        <v>439</v>
      </c>
      <c r="C147" s="2" t="s">
        <v>983</v>
      </c>
      <c r="D147" s="3">
        <v>6.730137</v>
      </c>
      <c r="E147" s="3">
        <v>6.693651</v>
      </c>
      <c r="F147" s="3">
        <v>6.6592760000000002</v>
      </c>
      <c r="G147" s="3">
        <v>7.1040710000000002</v>
      </c>
      <c r="H147" s="3">
        <v>7.0256509999999999</v>
      </c>
      <c r="I147" s="3">
        <v>7.0490810000000002</v>
      </c>
      <c r="J147" s="3">
        <v>8.3968749999999996</v>
      </c>
      <c r="K147" s="3">
        <v>8.4985110000000006</v>
      </c>
      <c r="L147" s="3">
        <v>8.3416599999999992</v>
      </c>
      <c r="M147" s="3">
        <v>8.2753979999999991</v>
      </c>
      <c r="N147" s="3">
        <v>8.2983899999999995</v>
      </c>
      <c r="O147" s="3">
        <v>8.4817669999999996</v>
      </c>
      <c r="P147" s="1" t="s">
        <v>1180</v>
      </c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</row>
    <row r="148" spans="1:28" ht="15" x14ac:dyDescent="0.25">
      <c r="A148" s="4" t="s">
        <v>435</v>
      </c>
      <c r="B148" s="2" t="s">
        <v>436</v>
      </c>
      <c r="C148" s="2" t="s">
        <v>981</v>
      </c>
      <c r="D148" s="3">
        <v>11.10144</v>
      </c>
      <c r="E148" s="3">
        <v>10.99949</v>
      </c>
      <c r="F148" s="3">
        <v>11.193820000000001</v>
      </c>
      <c r="G148" s="3">
        <v>10.854229999999999</v>
      </c>
      <c r="H148" s="3">
        <v>10.848879999999999</v>
      </c>
      <c r="I148" s="3">
        <v>10.83193</v>
      </c>
      <c r="J148" s="3">
        <v>12.80912</v>
      </c>
      <c r="K148" s="3">
        <v>12.70345</v>
      </c>
      <c r="L148" s="3">
        <v>12.86388</v>
      </c>
      <c r="M148" s="3">
        <v>12.520479999999999</v>
      </c>
      <c r="N148" s="3">
        <v>12.43571</v>
      </c>
      <c r="O148" s="3">
        <v>12.537520000000001</v>
      </c>
      <c r="P148" s="1" t="s">
        <v>1180</v>
      </c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</row>
    <row r="149" spans="1:28" ht="15" x14ac:dyDescent="0.25">
      <c r="A149" s="4" t="s">
        <v>679</v>
      </c>
      <c r="B149" s="2" t="s">
        <v>680</v>
      </c>
      <c r="C149" s="2" t="s">
        <v>1113</v>
      </c>
      <c r="D149" s="3">
        <v>8.7716069999999995</v>
      </c>
      <c r="E149" s="3">
        <v>8.5754269999999995</v>
      </c>
      <c r="F149" s="3">
        <v>8.7302929999999996</v>
      </c>
      <c r="G149" s="3">
        <v>8.8290330000000008</v>
      </c>
      <c r="H149" s="3">
        <v>8.5805889999999998</v>
      </c>
      <c r="I149" s="3">
        <v>8.6182879999999997</v>
      </c>
      <c r="J149" s="3">
        <v>10.433339999999999</v>
      </c>
      <c r="K149" s="3">
        <v>10.51624</v>
      </c>
      <c r="L149" s="3">
        <v>10.335330000000001</v>
      </c>
      <c r="M149" s="3">
        <v>9.621245</v>
      </c>
      <c r="N149" s="3">
        <v>9.5845990000000008</v>
      </c>
      <c r="O149" s="3">
        <v>9.7692630000000005</v>
      </c>
      <c r="P149" s="1" t="s">
        <v>1180</v>
      </c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</row>
    <row r="150" spans="1:28" ht="15" x14ac:dyDescent="0.25">
      <c r="A150" s="4" t="s">
        <v>460</v>
      </c>
      <c r="B150" s="2" t="s">
        <v>461</v>
      </c>
      <c r="C150" s="2" t="s">
        <v>994</v>
      </c>
      <c r="D150" s="3">
        <v>9.7465779999999995</v>
      </c>
      <c r="E150" s="3">
        <v>9.6019939999999995</v>
      </c>
      <c r="F150" s="3">
        <v>9.6906809999999997</v>
      </c>
      <c r="G150" s="3">
        <v>10.279310000000001</v>
      </c>
      <c r="H150" s="3">
        <v>10.727930000000001</v>
      </c>
      <c r="I150" s="3">
        <v>10.603569999999999</v>
      </c>
      <c r="J150" s="3">
        <v>11.41724</v>
      </c>
      <c r="K150" s="3">
        <v>11.28229</v>
      </c>
      <c r="L150" s="3">
        <v>11.380979999999999</v>
      </c>
      <c r="M150" s="3">
        <v>11.54557</v>
      </c>
      <c r="N150" s="3">
        <v>11.54776</v>
      </c>
      <c r="O150" s="3">
        <v>11.719620000000001</v>
      </c>
      <c r="P150" s="1" t="s">
        <v>1180</v>
      </c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</row>
    <row r="151" spans="1:28" ht="15" x14ac:dyDescent="0.25">
      <c r="A151" s="4" t="s">
        <v>425</v>
      </c>
      <c r="B151" s="2" t="s">
        <v>426</v>
      </c>
      <c r="C151" s="2" t="s">
        <v>974</v>
      </c>
      <c r="D151" s="3">
        <v>10.474259999999999</v>
      </c>
      <c r="E151" s="3">
        <v>10.477959999999999</v>
      </c>
      <c r="F151" s="3">
        <v>10.68041</v>
      </c>
      <c r="G151" s="3">
        <v>10.59479</v>
      </c>
      <c r="H151" s="3">
        <v>10.58051</v>
      </c>
      <c r="I151" s="3">
        <v>10.56967</v>
      </c>
      <c r="J151" s="3">
        <v>12.245570000000001</v>
      </c>
      <c r="K151" s="3">
        <v>12.112019999999999</v>
      </c>
      <c r="L151" s="3">
        <v>12.156779999999999</v>
      </c>
      <c r="M151" s="3">
        <v>11.961830000000001</v>
      </c>
      <c r="N151" s="3">
        <v>11.83939</v>
      </c>
      <c r="O151" s="3">
        <v>11.97603</v>
      </c>
      <c r="P151" s="1" t="s">
        <v>1180</v>
      </c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</row>
    <row r="152" spans="1:28" ht="15" x14ac:dyDescent="0.25">
      <c r="A152" s="4" t="s">
        <v>647</v>
      </c>
      <c r="B152" s="2" t="s">
        <v>648</v>
      </c>
      <c r="C152" s="2" t="s">
        <v>1096</v>
      </c>
      <c r="D152" s="3">
        <v>10.523759999999999</v>
      </c>
      <c r="E152" s="3">
        <v>10.09806</v>
      </c>
      <c r="F152" s="3">
        <v>10.60317</v>
      </c>
      <c r="G152" s="3">
        <v>10.15598</v>
      </c>
      <c r="H152" s="3">
        <v>10.04721</v>
      </c>
      <c r="I152" s="3">
        <v>10.065480000000001</v>
      </c>
      <c r="J152" s="3">
        <v>12.24099</v>
      </c>
      <c r="K152" s="3">
        <v>12.24386</v>
      </c>
      <c r="L152" s="3">
        <v>12.02814</v>
      </c>
      <c r="M152" s="3">
        <v>11.428430000000001</v>
      </c>
      <c r="N152" s="3">
        <v>11.053280000000001</v>
      </c>
      <c r="O152" s="3">
        <v>11.59857</v>
      </c>
      <c r="P152" s="1" t="s">
        <v>1180</v>
      </c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</row>
    <row r="153" spans="1:28" ht="15" x14ac:dyDescent="0.25">
      <c r="A153" s="4" t="s">
        <v>375</v>
      </c>
      <c r="B153" s="2" t="s">
        <v>376</v>
      </c>
      <c r="C153" s="2" t="s">
        <v>950</v>
      </c>
      <c r="D153" s="3">
        <v>9.7936990000000002</v>
      </c>
      <c r="E153" s="3">
        <v>9.6466989999999999</v>
      </c>
      <c r="F153" s="3">
        <v>10.009550000000001</v>
      </c>
      <c r="G153" s="3">
        <v>9.5029540000000008</v>
      </c>
      <c r="H153" s="3">
        <v>9.2979730000000007</v>
      </c>
      <c r="I153" s="3">
        <v>9.5013330000000007</v>
      </c>
      <c r="J153" s="3">
        <v>11.508139999999999</v>
      </c>
      <c r="K153" s="3">
        <v>11.59915</v>
      </c>
      <c r="L153" s="3">
        <v>11.30376</v>
      </c>
      <c r="M153" s="3">
        <v>11.17661</v>
      </c>
      <c r="N153" s="3">
        <v>11.206519999999999</v>
      </c>
      <c r="O153" s="3">
        <v>11.14451</v>
      </c>
      <c r="P153" s="1" t="s">
        <v>1180</v>
      </c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</row>
    <row r="154" spans="1:28" ht="15" x14ac:dyDescent="0.25">
      <c r="A154" s="4" t="s">
        <v>339</v>
      </c>
      <c r="B154" s="2" t="s">
        <v>340</v>
      </c>
      <c r="C154" s="2" t="s">
        <v>931</v>
      </c>
      <c r="D154" s="3">
        <v>8.5264570000000006</v>
      </c>
      <c r="E154" s="3">
        <v>8.5683550000000004</v>
      </c>
      <c r="F154" s="3">
        <v>8.6715630000000008</v>
      </c>
      <c r="G154" s="3">
        <v>8.4097980000000003</v>
      </c>
      <c r="H154" s="3">
        <v>8.2361500000000003</v>
      </c>
      <c r="I154" s="3">
        <v>8.2633930000000007</v>
      </c>
      <c r="J154" s="3">
        <v>10.342930000000001</v>
      </c>
      <c r="K154" s="3">
        <v>10.260759999999999</v>
      </c>
      <c r="L154" s="3">
        <v>10.138489999999999</v>
      </c>
      <c r="M154" s="3">
        <v>9.4091369999999994</v>
      </c>
      <c r="N154" s="3">
        <v>9.3335349999999995</v>
      </c>
      <c r="O154" s="3">
        <v>9.5452499999999993</v>
      </c>
      <c r="P154" s="1" t="s">
        <v>1180</v>
      </c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</row>
    <row r="155" spans="1:28" ht="15" x14ac:dyDescent="0.25">
      <c r="A155" s="4" t="s">
        <v>285</v>
      </c>
      <c r="B155" s="2" t="s">
        <v>286</v>
      </c>
      <c r="C155" s="2" t="s">
        <v>902</v>
      </c>
      <c r="D155" s="3">
        <v>8.3398769999999995</v>
      </c>
      <c r="E155" s="3">
        <v>8.135078</v>
      </c>
      <c r="F155" s="3">
        <v>8.4547509999999999</v>
      </c>
      <c r="G155" s="3">
        <v>8.2047620000000006</v>
      </c>
      <c r="H155" s="3">
        <v>8.0348469999999992</v>
      </c>
      <c r="I155" s="3">
        <v>8.2171669999999999</v>
      </c>
      <c r="J155" s="3">
        <v>9.9931049999999999</v>
      </c>
      <c r="K155" s="3">
        <v>9.8428280000000008</v>
      </c>
      <c r="L155" s="3">
        <v>9.9769539999999992</v>
      </c>
      <c r="M155" s="3">
        <v>10.183479999999999</v>
      </c>
      <c r="N155" s="3">
        <v>10.22762</v>
      </c>
      <c r="O155" s="3">
        <v>10.39897</v>
      </c>
      <c r="P155" s="1" t="s">
        <v>1180</v>
      </c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</row>
    <row r="156" spans="1:28" ht="15" x14ac:dyDescent="0.25">
      <c r="A156" s="4" t="s">
        <v>629</v>
      </c>
      <c r="B156" s="2" t="s">
        <v>630</v>
      </c>
      <c r="C156" s="2" t="s">
        <v>1086</v>
      </c>
      <c r="D156" s="3">
        <v>5.6910720000000001</v>
      </c>
      <c r="E156" s="3">
        <v>5.7685589999999998</v>
      </c>
      <c r="F156" s="3">
        <v>5.6305769999999997</v>
      </c>
      <c r="G156" s="3">
        <v>5.756507</v>
      </c>
      <c r="H156" s="3">
        <v>5.7142670000000004</v>
      </c>
      <c r="I156" s="3">
        <v>5.7564840000000004</v>
      </c>
      <c r="J156" s="3">
        <v>7.3582729999999996</v>
      </c>
      <c r="K156" s="3">
        <v>7.3656899999999998</v>
      </c>
      <c r="L156" s="3">
        <v>7.1341400000000004</v>
      </c>
      <c r="M156" s="3">
        <v>6.9298109999999999</v>
      </c>
      <c r="N156" s="3">
        <v>6.9028070000000001</v>
      </c>
      <c r="O156" s="3">
        <v>7.030799</v>
      </c>
      <c r="P156" s="1" t="s">
        <v>1180</v>
      </c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</row>
    <row r="157" spans="1:28" ht="15" x14ac:dyDescent="0.25">
      <c r="A157" s="4" t="s">
        <v>723</v>
      </c>
      <c r="B157" s="2" t="s">
        <v>724</v>
      </c>
      <c r="C157" s="2" t="s">
        <v>1135</v>
      </c>
      <c r="D157" s="3">
        <v>9.8591440000000006</v>
      </c>
      <c r="E157" s="3">
        <v>9.7920870000000004</v>
      </c>
      <c r="F157" s="3">
        <v>10.083679999999999</v>
      </c>
      <c r="G157" s="3">
        <v>9.5427630000000008</v>
      </c>
      <c r="H157" s="3">
        <v>9.626614</v>
      </c>
      <c r="I157" s="3">
        <v>9.6511230000000001</v>
      </c>
      <c r="J157" s="3">
        <v>11.517849999999999</v>
      </c>
      <c r="K157" s="3">
        <v>11.523250000000001</v>
      </c>
      <c r="L157" s="3">
        <v>11.29635</v>
      </c>
      <c r="M157" s="3">
        <v>10.65657</v>
      </c>
      <c r="N157" s="3">
        <v>10.59722</v>
      </c>
      <c r="O157" s="3">
        <v>10.87068</v>
      </c>
      <c r="P157" s="1" t="s">
        <v>1180</v>
      </c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</row>
    <row r="158" spans="1:28" ht="15" x14ac:dyDescent="0.25">
      <c r="A158" s="4" t="s">
        <v>177</v>
      </c>
      <c r="B158" s="2" t="s">
        <v>178</v>
      </c>
      <c r="C158" s="2" t="s">
        <v>848</v>
      </c>
      <c r="D158" s="3">
        <v>5.6254650000000002</v>
      </c>
      <c r="E158" s="3">
        <v>5.7425480000000002</v>
      </c>
      <c r="F158" s="3">
        <v>5.5387380000000004</v>
      </c>
      <c r="G158" s="3">
        <v>6.1614430000000002</v>
      </c>
      <c r="H158" s="3">
        <v>6.1247660000000002</v>
      </c>
      <c r="I158" s="3">
        <v>6.0467310000000003</v>
      </c>
      <c r="J158" s="3">
        <v>7.2285769999999996</v>
      </c>
      <c r="K158" s="3">
        <v>7.3272170000000001</v>
      </c>
      <c r="L158" s="3">
        <v>7.2596780000000001</v>
      </c>
      <c r="M158" s="3">
        <v>7.5015000000000001</v>
      </c>
      <c r="N158" s="3">
        <v>7.6082479999999997</v>
      </c>
      <c r="O158" s="3">
        <v>7.7693130000000004</v>
      </c>
      <c r="P158" s="1" t="s">
        <v>1180</v>
      </c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</row>
    <row r="159" spans="1:28" ht="15" x14ac:dyDescent="0.25">
      <c r="A159" s="4" t="s">
        <v>719</v>
      </c>
      <c r="B159" s="2" t="s">
        <v>720</v>
      </c>
      <c r="C159" s="2" t="s">
        <v>1133</v>
      </c>
      <c r="D159" s="3">
        <v>9.4752949999999991</v>
      </c>
      <c r="E159" s="3">
        <v>9.4605259999999998</v>
      </c>
      <c r="F159" s="3">
        <v>9.5038330000000002</v>
      </c>
      <c r="G159" s="3">
        <v>9.3823740000000004</v>
      </c>
      <c r="H159" s="3">
        <v>9.3608340000000005</v>
      </c>
      <c r="I159" s="3">
        <v>9.4409189999999992</v>
      </c>
      <c r="J159" s="3">
        <v>11.13635</v>
      </c>
      <c r="K159" s="3">
        <v>11.342370000000001</v>
      </c>
      <c r="L159" s="3">
        <v>10.809100000000001</v>
      </c>
      <c r="M159" s="3">
        <v>10.573650000000001</v>
      </c>
      <c r="N159" s="3">
        <v>10.631869999999999</v>
      </c>
      <c r="O159" s="3">
        <v>10.939069999999999</v>
      </c>
      <c r="P159" s="1" t="s">
        <v>1180</v>
      </c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</row>
    <row r="160" spans="1:28" ht="15" x14ac:dyDescent="0.25">
      <c r="A160" s="4" t="s">
        <v>677</v>
      </c>
      <c r="B160" s="2" t="s">
        <v>678</v>
      </c>
      <c r="C160" s="2" t="s">
        <v>1112</v>
      </c>
      <c r="D160" s="3">
        <v>8.4347659999999998</v>
      </c>
      <c r="E160" s="3">
        <v>8.5217320000000001</v>
      </c>
      <c r="F160" s="3">
        <v>8.7321270000000002</v>
      </c>
      <c r="G160" s="3">
        <v>8.6852820000000008</v>
      </c>
      <c r="H160" s="3">
        <v>8.7140690000000003</v>
      </c>
      <c r="I160" s="3">
        <v>8.9132789999999993</v>
      </c>
      <c r="J160" s="3">
        <v>10.19868</v>
      </c>
      <c r="K160" s="3">
        <v>10.163449999999999</v>
      </c>
      <c r="L160" s="3">
        <v>10.139659999999999</v>
      </c>
      <c r="M160" s="3">
        <v>11.63912</v>
      </c>
      <c r="N160" s="3">
        <v>11.563330000000001</v>
      </c>
      <c r="O160" s="3">
        <v>12.07184</v>
      </c>
      <c r="P160" s="1" t="s">
        <v>1180</v>
      </c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</row>
    <row r="161" spans="1:28" ht="15" x14ac:dyDescent="0.25">
      <c r="A161" s="4" t="s">
        <v>347</v>
      </c>
      <c r="B161" s="2" t="s">
        <v>348</v>
      </c>
      <c r="C161" s="2" t="s">
        <v>936</v>
      </c>
      <c r="D161" s="3">
        <v>9.5854009999999992</v>
      </c>
      <c r="E161" s="3">
        <v>9.5757159999999999</v>
      </c>
      <c r="F161" s="3">
        <v>9.8074739999999991</v>
      </c>
      <c r="G161" s="3">
        <v>9.3041710000000002</v>
      </c>
      <c r="H161" s="3">
        <v>9.3688939999999992</v>
      </c>
      <c r="I161" s="3">
        <v>9.3704870000000007</v>
      </c>
      <c r="J161" s="3">
        <v>11.21149</v>
      </c>
      <c r="K161" s="3">
        <v>11.29904</v>
      </c>
      <c r="L161" s="3">
        <v>11.09341</v>
      </c>
      <c r="M161" s="3">
        <v>10.5124</v>
      </c>
      <c r="N161" s="3">
        <v>10.6168</v>
      </c>
      <c r="O161" s="3">
        <v>10.78218</v>
      </c>
      <c r="P161" s="1" t="s">
        <v>1180</v>
      </c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</row>
    <row r="162" spans="1:28" ht="15" x14ac:dyDescent="0.25">
      <c r="A162" s="4" t="s">
        <v>261</v>
      </c>
      <c r="B162" s="2" t="s">
        <v>262</v>
      </c>
      <c r="C162" s="2" t="s">
        <v>892</v>
      </c>
      <c r="D162" s="3">
        <v>7.5204449999999996</v>
      </c>
      <c r="E162" s="3">
        <v>7.587593</v>
      </c>
      <c r="F162" s="3">
        <v>7.7137169999999999</v>
      </c>
      <c r="G162" s="3">
        <v>7.4996780000000003</v>
      </c>
      <c r="H162" s="3">
        <v>7.55314</v>
      </c>
      <c r="I162" s="3">
        <v>7.6682779999999999</v>
      </c>
      <c r="J162" s="3">
        <v>9.2651249999999994</v>
      </c>
      <c r="K162" s="3">
        <v>9.2013850000000001</v>
      </c>
      <c r="L162" s="3">
        <v>9.1333500000000001</v>
      </c>
      <c r="M162" s="3">
        <v>8.4292309999999997</v>
      </c>
      <c r="N162" s="3">
        <v>8.4820879999999992</v>
      </c>
      <c r="O162" s="3">
        <v>8.6073160000000009</v>
      </c>
      <c r="P162" s="1" t="s">
        <v>1180</v>
      </c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</row>
    <row r="163" spans="1:28" ht="15" x14ac:dyDescent="0.25">
      <c r="A163" s="4" t="s">
        <v>649</v>
      </c>
      <c r="B163" s="2" t="s">
        <v>650</v>
      </c>
      <c r="C163" s="2" t="s">
        <v>1097</v>
      </c>
      <c r="D163" s="3">
        <v>10.85971</v>
      </c>
      <c r="E163" s="3">
        <v>10.87058</v>
      </c>
      <c r="F163" s="3">
        <v>11.104380000000001</v>
      </c>
      <c r="G163" s="3">
        <v>10.31432</v>
      </c>
      <c r="H163" s="3">
        <v>10.12027</v>
      </c>
      <c r="I163" s="3">
        <v>10.34652</v>
      </c>
      <c r="J163" s="3">
        <v>12.59206</v>
      </c>
      <c r="K163" s="3">
        <v>12.40485</v>
      </c>
      <c r="L163" s="3">
        <v>12.45102</v>
      </c>
      <c r="M163" s="3">
        <v>11.50118</v>
      </c>
      <c r="N163" s="3">
        <v>11.494809999999999</v>
      </c>
      <c r="O163" s="3">
        <v>11.60594</v>
      </c>
      <c r="P163" s="1" t="s">
        <v>1180</v>
      </c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</row>
    <row r="164" spans="1:28" ht="15" x14ac:dyDescent="0.25">
      <c r="A164" s="4" t="s">
        <v>399</v>
      </c>
      <c r="B164" s="2" t="s">
        <v>400</v>
      </c>
      <c r="C164" s="2" t="s">
        <v>962</v>
      </c>
      <c r="D164" s="3">
        <v>11.0695</v>
      </c>
      <c r="E164" s="3">
        <v>10.948359999999999</v>
      </c>
      <c r="F164" s="3">
        <v>11.232559999999999</v>
      </c>
      <c r="G164" s="3">
        <v>10.952870000000001</v>
      </c>
      <c r="H164" s="3">
        <v>10.76525</v>
      </c>
      <c r="I164" s="3">
        <v>10.87168</v>
      </c>
      <c r="J164" s="3">
        <v>12.6755</v>
      </c>
      <c r="K164" s="3">
        <v>12.73333</v>
      </c>
      <c r="L164" s="3">
        <v>12.56912</v>
      </c>
      <c r="M164" s="3">
        <v>12.195589999999999</v>
      </c>
      <c r="N164" s="3">
        <v>12.302060000000001</v>
      </c>
      <c r="O164" s="3">
        <v>12.24742</v>
      </c>
      <c r="P164" s="1" t="s">
        <v>1180</v>
      </c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</row>
    <row r="165" spans="1:28" ht="15" x14ac:dyDescent="0.25">
      <c r="A165" s="4" t="s">
        <v>297</v>
      </c>
      <c r="B165" s="2" t="s">
        <v>298</v>
      </c>
      <c r="C165" s="2" t="s">
        <v>905</v>
      </c>
      <c r="D165" s="3">
        <v>9.5873889999999999</v>
      </c>
      <c r="E165" s="3">
        <v>9.6838040000000003</v>
      </c>
      <c r="F165" s="3">
        <v>9.6515059999999995</v>
      </c>
      <c r="G165" s="3">
        <v>9.8334670000000006</v>
      </c>
      <c r="H165" s="3">
        <v>9.7772839999999999</v>
      </c>
      <c r="I165" s="3">
        <v>9.778492</v>
      </c>
      <c r="J165" s="3">
        <v>11.226179999999999</v>
      </c>
      <c r="K165" s="3">
        <v>11.172840000000001</v>
      </c>
      <c r="L165" s="3">
        <v>11.22559</v>
      </c>
      <c r="M165" s="3">
        <v>10.62772</v>
      </c>
      <c r="N165" s="3">
        <v>10.61238</v>
      </c>
      <c r="O165" s="3">
        <v>10.609209999999999</v>
      </c>
      <c r="P165" s="1" t="s">
        <v>1180</v>
      </c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</row>
    <row r="166" spans="1:28" ht="15" x14ac:dyDescent="0.25">
      <c r="A166" s="4" t="s">
        <v>709</v>
      </c>
      <c r="B166" s="2" t="s">
        <v>710</v>
      </c>
      <c r="C166" s="2" t="s">
        <v>1127</v>
      </c>
      <c r="D166" s="3">
        <v>9.8131570000000004</v>
      </c>
      <c r="E166" s="3">
        <v>9.6691680000000009</v>
      </c>
      <c r="F166" s="3">
        <v>10.11412</v>
      </c>
      <c r="G166" s="3">
        <v>10.05396</v>
      </c>
      <c r="H166" s="3">
        <v>10.15706</v>
      </c>
      <c r="I166" s="3">
        <v>10.2636</v>
      </c>
      <c r="J166" s="3">
        <v>11.4095</v>
      </c>
      <c r="K166" s="3">
        <v>11.592219999999999</v>
      </c>
      <c r="L166" s="3">
        <v>11.340529999999999</v>
      </c>
      <c r="M166" s="3">
        <v>11.485860000000001</v>
      </c>
      <c r="N166" s="3">
        <v>11.59449</v>
      </c>
      <c r="O166" s="3">
        <v>11.72547</v>
      </c>
      <c r="P166" s="1" t="s">
        <v>1180</v>
      </c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</row>
    <row r="167" spans="1:28" ht="15" x14ac:dyDescent="0.25">
      <c r="A167" s="4" t="s">
        <v>85</v>
      </c>
      <c r="B167" s="2" t="s">
        <v>86</v>
      </c>
      <c r="C167" s="2" t="s">
        <v>801</v>
      </c>
      <c r="D167" s="3">
        <v>9.1175730000000001</v>
      </c>
      <c r="E167" s="3">
        <v>9.0789249999999999</v>
      </c>
      <c r="F167" s="3">
        <v>9.2462319999999991</v>
      </c>
      <c r="G167" s="3">
        <v>9.2914250000000003</v>
      </c>
      <c r="H167" s="3">
        <v>9.270626</v>
      </c>
      <c r="I167" s="3">
        <v>9.3369739999999997</v>
      </c>
      <c r="J167" s="3">
        <v>10.70722</v>
      </c>
      <c r="K167" s="3">
        <v>10.644349999999999</v>
      </c>
      <c r="L167" s="3">
        <v>10.69632</v>
      </c>
      <c r="M167" s="3">
        <v>10.334289999999999</v>
      </c>
      <c r="N167" s="3">
        <v>10.255459999999999</v>
      </c>
      <c r="O167" s="3">
        <v>10.41414</v>
      </c>
      <c r="P167" s="1" t="s">
        <v>1180</v>
      </c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</row>
    <row r="168" spans="1:28" ht="15" x14ac:dyDescent="0.25">
      <c r="A168" s="4" t="s">
        <v>303</v>
      </c>
      <c r="B168" s="2" t="s">
        <v>304</v>
      </c>
      <c r="C168" s="2" t="s">
        <v>908</v>
      </c>
      <c r="D168" s="3">
        <v>9.4482599999999994</v>
      </c>
      <c r="E168" s="3">
        <v>9.3176950000000005</v>
      </c>
      <c r="F168" s="3">
        <v>9.6151859999999996</v>
      </c>
      <c r="G168" s="3">
        <v>9.0484679999999997</v>
      </c>
      <c r="H168" s="3">
        <v>8.9494369999999996</v>
      </c>
      <c r="I168" s="3">
        <v>9.0224299999999999</v>
      </c>
      <c r="J168" s="3">
        <v>11.086370000000001</v>
      </c>
      <c r="K168" s="3">
        <v>11.027900000000001</v>
      </c>
      <c r="L168" s="3">
        <v>10.959379999999999</v>
      </c>
      <c r="M168" s="3">
        <v>9.8543629999999993</v>
      </c>
      <c r="N168" s="3">
        <v>9.8275380000000006</v>
      </c>
      <c r="O168" s="3">
        <v>9.8949529999999992</v>
      </c>
      <c r="P168" s="1" t="s">
        <v>1180</v>
      </c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</row>
    <row r="169" spans="1:28" ht="15" x14ac:dyDescent="0.25">
      <c r="A169" s="4" t="s">
        <v>645</v>
      </c>
      <c r="B169" s="2" t="s">
        <v>646</v>
      </c>
      <c r="C169" s="2" t="s">
        <v>1095</v>
      </c>
      <c r="D169" s="3">
        <v>5.2269319999999997</v>
      </c>
      <c r="E169" s="3">
        <v>5.325831</v>
      </c>
      <c r="F169" s="3">
        <v>5.1775979999999997</v>
      </c>
      <c r="G169" s="3">
        <v>5.3675639999999998</v>
      </c>
      <c r="H169" s="3">
        <v>5.3525830000000001</v>
      </c>
      <c r="I169" s="3">
        <v>5.2979779999999996</v>
      </c>
      <c r="J169" s="3">
        <v>6.9135070000000001</v>
      </c>
      <c r="K169" s="3">
        <v>6.6658600000000003</v>
      </c>
      <c r="L169" s="3">
        <v>6.7974620000000003</v>
      </c>
      <c r="M169" s="3">
        <v>5.9269980000000002</v>
      </c>
      <c r="N169" s="3">
        <v>5.9304050000000004</v>
      </c>
      <c r="O169" s="3">
        <v>5.8090970000000004</v>
      </c>
      <c r="P169" s="1" t="s">
        <v>1180</v>
      </c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</row>
    <row r="170" spans="1:28" ht="15" x14ac:dyDescent="0.25">
      <c r="A170" s="4" t="s">
        <v>191</v>
      </c>
      <c r="B170" s="2" t="s">
        <v>192</v>
      </c>
      <c r="C170" s="2" t="s">
        <v>855</v>
      </c>
      <c r="D170" s="3">
        <v>11.783250000000001</v>
      </c>
      <c r="E170" s="3">
        <v>11.696289999999999</v>
      </c>
      <c r="F170" s="3">
        <v>11.97058</v>
      </c>
      <c r="G170" s="3">
        <v>11.67961</v>
      </c>
      <c r="H170" s="3">
        <v>11.786289999999999</v>
      </c>
      <c r="I170" s="3">
        <v>11.68397</v>
      </c>
      <c r="J170" s="3">
        <v>13.3614</v>
      </c>
      <c r="K170" s="3">
        <v>13.25356</v>
      </c>
      <c r="L170" s="3">
        <v>13.40194</v>
      </c>
      <c r="M170" s="3">
        <v>13.082100000000001</v>
      </c>
      <c r="N170" s="3">
        <v>13.07803</v>
      </c>
      <c r="O170" s="3">
        <v>13.183009999999999</v>
      </c>
      <c r="P170" s="1" t="s">
        <v>1180</v>
      </c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</row>
    <row r="171" spans="1:28" ht="15" x14ac:dyDescent="0.25">
      <c r="A171" s="4" t="s">
        <v>456</v>
      </c>
      <c r="B171" s="2" t="s">
        <v>457</v>
      </c>
      <c r="C171" s="2" t="s">
        <v>992</v>
      </c>
      <c r="D171" s="3">
        <v>8.3733120000000003</v>
      </c>
      <c r="E171" s="3">
        <v>8.5072310000000009</v>
      </c>
      <c r="F171" s="3">
        <v>8.4980480000000007</v>
      </c>
      <c r="G171" s="3">
        <v>8.1313689999999994</v>
      </c>
      <c r="H171" s="3">
        <v>8.4688920000000003</v>
      </c>
      <c r="I171" s="3">
        <v>8.3994920000000004</v>
      </c>
      <c r="J171" s="3">
        <v>10.044700000000001</v>
      </c>
      <c r="K171" s="3">
        <v>10.05044</v>
      </c>
      <c r="L171" s="3">
        <v>10.05158</v>
      </c>
      <c r="M171" s="3">
        <v>9.4512830000000001</v>
      </c>
      <c r="N171" s="3">
        <v>9.4541219999999999</v>
      </c>
      <c r="O171" s="3">
        <v>9.6436510000000002</v>
      </c>
      <c r="P171" s="1" t="s">
        <v>1180</v>
      </c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</row>
    <row r="172" spans="1:28" ht="15" x14ac:dyDescent="0.25">
      <c r="A172" s="4" t="s">
        <v>571</v>
      </c>
      <c r="B172" s="2" t="s">
        <v>572</v>
      </c>
      <c r="C172" s="2" t="s">
        <v>1055</v>
      </c>
      <c r="D172" s="3">
        <v>11.503740000000001</v>
      </c>
      <c r="E172" s="3">
        <v>11.38785</v>
      </c>
      <c r="F172" s="3">
        <v>11.76234</v>
      </c>
      <c r="G172" s="3">
        <v>11.44331</v>
      </c>
      <c r="H172" s="3">
        <v>11.39171</v>
      </c>
      <c r="I172" s="3">
        <v>11.47658</v>
      </c>
      <c r="J172" s="3">
        <v>13.08609</v>
      </c>
      <c r="K172" s="3">
        <v>13.05498</v>
      </c>
      <c r="L172" s="3">
        <v>13.026669999999999</v>
      </c>
      <c r="M172" s="3">
        <v>13.045780000000001</v>
      </c>
      <c r="N172" s="3">
        <v>13.00506</v>
      </c>
      <c r="O172" s="3">
        <v>13.14995</v>
      </c>
      <c r="P172" s="1" t="s">
        <v>1180</v>
      </c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</row>
    <row r="173" spans="1:28" ht="15" x14ac:dyDescent="0.25">
      <c r="A173" s="4" t="s">
        <v>359</v>
      </c>
      <c r="B173" s="2" t="s">
        <v>360</v>
      </c>
      <c r="C173" s="2" t="s">
        <v>941</v>
      </c>
      <c r="D173" s="3">
        <v>8.2861949999999993</v>
      </c>
      <c r="E173" s="3">
        <v>8.1532630000000008</v>
      </c>
      <c r="F173" s="3">
        <v>8.3518749999999997</v>
      </c>
      <c r="G173" s="3">
        <v>8.8690409999999993</v>
      </c>
      <c r="H173" s="3">
        <v>9.1258459999999992</v>
      </c>
      <c r="I173" s="3">
        <v>8.987387</v>
      </c>
      <c r="J173" s="3">
        <v>9.7931419999999996</v>
      </c>
      <c r="K173" s="3">
        <v>9.6713280000000008</v>
      </c>
      <c r="L173" s="3">
        <v>9.7968430000000009</v>
      </c>
      <c r="M173" s="3">
        <v>9.7765769999999996</v>
      </c>
      <c r="N173" s="3">
        <v>9.7795199999999998</v>
      </c>
      <c r="O173" s="3">
        <v>9.8938059999999997</v>
      </c>
      <c r="P173" s="1" t="s">
        <v>1180</v>
      </c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</row>
    <row r="174" spans="1:28" ht="15" x14ac:dyDescent="0.25">
      <c r="A174" s="4" t="s">
        <v>343</v>
      </c>
      <c r="B174" s="2" t="s">
        <v>344</v>
      </c>
      <c r="C174" s="2" t="s">
        <v>934</v>
      </c>
      <c r="D174" s="3">
        <v>10.52525</v>
      </c>
      <c r="E174" s="3">
        <v>10.3711</v>
      </c>
      <c r="F174" s="3">
        <v>10.715210000000001</v>
      </c>
      <c r="G174" s="3">
        <v>11.79327</v>
      </c>
      <c r="H174" s="3">
        <v>11.564170000000001</v>
      </c>
      <c r="I174" s="3">
        <v>11.77679</v>
      </c>
      <c r="J174" s="3">
        <v>12.067600000000001</v>
      </c>
      <c r="K174" s="3">
        <v>12.12978</v>
      </c>
      <c r="L174" s="3">
        <v>11.948880000000001</v>
      </c>
      <c r="M174" s="3">
        <v>13.043369999999999</v>
      </c>
      <c r="N174" s="3">
        <v>13.077070000000001</v>
      </c>
      <c r="O174" s="3">
        <v>13.30355</v>
      </c>
      <c r="P174" s="1" t="s">
        <v>1180</v>
      </c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</row>
    <row r="175" spans="1:28" ht="15" x14ac:dyDescent="0.25">
      <c r="A175" s="4" t="s">
        <v>545</v>
      </c>
      <c r="B175" s="2" t="s">
        <v>546</v>
      </c>
      <c r="C175" s="2" t="s">
        <v>1039</v>
      </c>
      <c r="D175" s="3">
        <v>6.8157500000000004</v>
      </c>
      <c r="E175" s="3">
        <v>6.9133639999999996</v>
      </c>
      <c r="F175" s="3">
        <v>6.727195</v>
      </c>
      <c r="G175" s="3">
        <v>6.3581779999999997</v>
      </c>
      <c r="H175" s="3">
        <v>6.5018500000000001</v>
      </c>
      <c r="I175" s="3">
        <v>6.3551659999999996</v>
      </c>
      <c r="J175" s="3">
        <v>8.2622239999999998</v>
      </c>
      <c r="K175" s="3">
        <v>8.4401170000000008</v>
      </c>
      <c r="L175" s="3">
        <v>8.3242010000000004</v>
      </c>
      <c r="M175" s="3">
        <v>8.1695620000000009</v>
      </c>
      <c r="N175" s="3">
        <v>8.3230360000000001</v>
      </c>
      <c r="O175" s="3">
        <v>8.4815869999999993</v>
      </c>
      <c r="P175" s="1" t="s">
        <v>1180</v>
      </c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</row>
    <row r="176" spans="1:28" ht="15" x14ac:dyDescent="0.25">
      <c r="A176" s="4" t="s">
        <v>663</v>
      </c>
      <c r="B176" s="2" t="s">
        <v>664</v>
      </c>
      <c r="C176" s="2" t="s">
        <v>1104</v>
      </c>
      <c r="D176" s="3">
        <v>8.6750740000000004</v>
      </c>
      <c r="E176" s="3">
        <v>8.6174719999999994</v>
      </c>
      <c r="F176" s="3">
        <v>8.9828989999999997</v>
      </c>
      <c r="G176" s="3">
        <v>8.4442559999999993</v>
      </c>
      <c r="H176" s="3">
        <v>8.3786699999999996</v>
      </c>
      <c r="I176" s="3">
        <v>8.4984190000000002</v>
      </c>
      <c r="J176" s="3">
        <v>10.152620000000001</v>
      </c>
      <c r="K176" s="3">
        <v>10.194330000000001</v>
      </c>
      <c r="L176" s="3">
        <v>10.02506</v>
      </c>
      <c r="M176" s="3">
        <v>9.414968</v>
      </c>
      <c r="N176" s="3">
        <v>9.4229559999999992</v>
      </c>
      <c r="O176" s="3">
        <v>9.5973880000000005</v>
      </c>
      <c r="P176" s="1" t="s">
        <v>1180</v>
      </c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</row>
    <row r="177" spans="1:28" ht="15" x14ac:dyDescent="0.25">
      <c r="A177" s="4" t="s">
        <v>215</v>
      </c>
      <c r="B177" s="2" t="s">
        <v>216</v>
      </c>
      <c r="C177" s="2" t="s">
        <v>867</v>
      </c>
      <c r="D177" s="3">
        <v>9.7293160000000007</v>
      </c>
      <c r="E177" s="3">
        <v>9.6853280000000002</v>
      </c>
      <c r="F177" s="3">
        <v>9.7881920000000004</v>
      </c>
      <c r="G177" s="3">
        <v>9.7130679999999998</v>
      </c>
      <c r="H177" s="3">
        <v>9.7429539999999992</v>
      </c>
      <c r="I177" s="3">
        <v>9.8331370000000007</v>
      </c>
      <c r="J177" s="3">
        <v>11.195270000000001</v>
      </c>
      <c r="K177" s="3">
        <v>11.222239999999999</v>
      </c>
      <c r="L177" s="3">
        <v>11.31521</v>
      </c>
      <c r="M177" s="3">
        <v>10.957229999999999</v>
      </c>
      <c r="N177" s="3">
        <v>10.873049999999999</v>
      </c>
      <c r="O177" s="3">
        <v>10.9299</v>
      </c>
      <c r="P177" s="1" t="s">
        <v>1180</v>
      </c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</row>
    <row r="178" spans="1:28" ht="15" x14ac:dyDescent="0.25">
      <c r="A178" s="4" t="s">
        <v>179</v>
      </c>
      <c r="B178" s="2" t="s">
        <v>180</v>
      </c>
      <c r="C178" s="2" t="s">
        <v>849</v>
      </c>
      <c r="D178" s="3">
        <v>6.2733280000000002</v>
      </c>
      <c r="E178" s="3">
        <v>6.2332530000000004</v>
      </c>
      <c r="F178" s="3">
        <v>6.5200529999999999</v>
      </c>
      <c r="G178" s="3">
        <v>5.5794329999999999</v>
      </c>
      <c r="H178" s="3">
        <v>5.6978540000000004</v>
      </c>
      <c r="I178" s="3">
        <v>5.6221509999999997</v>
      </c>
      <c r="J178" s="3">
        <v>7.9760020000000003</v>
      </c>
      <c r="K178" s="3">
        <v>7.6729450000000003</v>
      </c>
      <c r="L178" s="3">
        <v>7.739439</v>
      </c>
      <c r="M178" s="3">
        <v>6.6982090000000003</v>
      </c>
      <c r="N178" s="3">
        <v>6.7115679999999998</v>
      </c>
      <c r="O178" s="3">
        <v>6.8994910000000003</v>
      </c>
      <c r="P178" s="1" t="s">
        <v>1180</v>
      </c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</row>
    <row r="179" spans="1:28" ht="15" x14ac:dyDescent="0.25">
      <c r="A179" s="4" t="s">
        <v>599</v>
      </c>
      <c r="B179" s="2" t="s">
        <v>600</v>
      </c>
      <c r="C179" s="2" t="s">
        <v>1071</v>
      </c>
      <c r="D179" s="3">
        <v>9.8981940000000002</v>
      </c>
      <c r="E179" s="3">
        <v>9.9123549999999998</v>
      </c>
      <c r="F179" s="3">
        <v>10.016719999999999</v>
      </c>
      <c r="G179" s="3">
        <v>10.072699999999999</v>
      </c>
      <c r="H179" s="3">
        <v>10.072609999999999</v>
      </c>
      <c r="I179" s="3">
        <v>10.175219999999999</v>
      </c>
      <c r="J179" s="3">
        <v>11.44997</v>
      </c>
      <c r="K179" s="3">
        <v>11.38979</v>
      </c>
      <c r="L179" s="3">
        <v>11.329700000000001</v>
      </c>
      <c r="M179" s="3">
        <v>11.95546</v>
      </c>
      <c r="N179" s="3">
        <v>12.11138</v>
      </c>
      <c r="O179" s="3">
        <v>12.307600000000001</v>
      </c>
      <c r="P179" s="1" t="s">
        <v>1180</v>
      </c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</row>
    <row r="180" spans="1:28" ht="15" x14ac:dyDescent="0.25">
      <c r="A180" s="4" t="s">
        <v>311</v>
      </c>
      <c r="B180" s="2" t="s">
        <v>312</v>
      </c>
      <c r="C180" s="2" t="s">
        <v>912</v>
      </c>
      <c r="D180" s="3">
        <v>7.5348829999999998</v>
      </c>
      <c r="E180" s="3">
        <v>7.5776079999999997</v>
      </c>
      <c r="F180" s="3">
        <v>7.5112810000000003</v>
      </c>
      <c r="G180" s="3">
        <v>7.6429830000000001</v>
      </c>
      <c r="H180" s="3">
        <v>7.7762440000000002</v>
      </c>
      <c r="I180" s="3">
        <v>7.7564869999999999</v>
      </c>
      <c r="J180" s="3">
        <v>9.0230820000000005</v>
      </c>
      <c r="K180" s="3">
        <v>9.0912089999999992</v>
      </c>
      <c r="L180" s="3">
        <v>8.9405750000000008</v>
      </c>
      <c r="M180" s="3">
        <v>9.2759820000000008</v>
      </c>
      <c r="N180" s="3">
        <v>9.3954699999999995</v>
      </c>
      <c r="O180" s="3">
        <v>9.6000379999999996</v>
      </c>
      <c r="P180" s="1" t="s">
        <v>1180</v>
      </c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</row>
    <row r="181" spans="1:28" ht="15" x14ac:dyDescent="0.25">
      <c r="A181" s="4" t="s">
        <v>454</v>
      </c>
      <c r="B181" s="2" t="s">
        <v>455</v>
      </c>
      <c r="C181" s="2" t="s">
        <v>991</v>
      </c>
      <c r="D181" s="3">
        <v>10.395049999999999</v>
      </c>
      <c r="E181" s="3">
        <v>10.0848</v>
      </c>
      <c r="F181" s="3">
        <v>10.422269999999999</v>
      </c>
      <c r="G181" s="3">
        <v>11.35608</v>
      </c>
      <c r="H181" s="3">
        <v>11.12579</v>
      </c>
      <c r="I181" s="3">
        <v>11.19486</v>
      </c>
      <c r="J181" s="3">
        <v>11.9307</v>
      </c>
      <c r="K181" s="3">
        <v>11.88639</v>
      </c>
      <c r="L181" s="3">
        <v>11.78923</v>
      </c>
      <c r="M181" s="3">
        <v>12.467140000000001</v>
      </c>
      <c r="N181" s="3">
        <v>12.43998</v>
      </c>
      <c r="O181" s="3">
        <v>12.5825</v>
      </c>
      <c r="P181" s="1" t="s">
        <v>1180</v>
      </c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</row>
    <row r="182" spans="1:28" ht="15" x14ac:dyDescent="0.25">
      <c r="A182" s="4" t="s">
        <v>381</v>
      </c>
      <c r="B182" s="2" t="s">
        <v>382</v>
      </c>
      <c r="C182" s="2" t="s">
        <v>953</v>
      </c>
      <c r="D182" s="3">
        <v>9.9316659999999999</v>
      </c>
      <c r="E182" s="3">
        <v>9.9032940000000007</v>
      </c>
      <c r="F182" s="3">
        <v>10.039009999999999</v>
      </c>
      <c r="G182" s="3">
        <v>9.9295089999999995</v>
      </c>
      <c r="H182" s="3">
        <v>10.01215</v>
      </c>
      <c r="I182" s="3">
        <v>10.0661</v>
      </c>
      <c r="J182" s="3">
        <v>11.366960000000001</v>
      </c>
      <c r="K182" s="3">
        <v>11.399139999999999</v>
      </c>
      <c r="L182" s="3">
        <v>11.411809999999999</v>
      </c>
      <c r="M182" s="3">
        <v>11.052379999999999</v>
      </c>
      <c r="N182" s="3">
        <v>11.02671</v>
      </c>
      <c r="O182" s="3">
        <v>11.115130000000001</v>
      </c>
      <c r="P182" s="1" t="s">
        <v>1180</v>
      </c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</row>
    <row r="183" spans="1:28" ht="15" x14ac:dyDescent="0.25">
      <c r="A183" s="4" t="s">
        <v>559</v>
      </c>
      <c r="B183" s="2" t="s">
        <v>560</v>
      </c>
      <c r="C183" s="2" t="s">
        <v>1046</v>
      </c>
      <c r="D183" s="3">
        <v>9.7308369999999993</v>
      </c>
      <c r="E183" s="3">
        <v>9.6519999999999992</v>
      </c>
      <c r="F183" s="3">
        <v>9.8884830000000008</v>
      </c>
      <c r="G183" s="3">
        <v>9.7227610000000002</v>
      </c>
      <c r="H183" s="3">
        <v>9.7105409999999992</v>
      </c>
      <c r="I183" s="3">
        <v>9.7732130000000002</v>
      </c>
      <c r="J183" s="3">
        <v>11.20392</v>
      </c>
      <c r="K183" s="3">
        <v>11.19608</v>
      </c>
      <c r="L183" s="3">
        <v>11.09308</v>
      </c>
      <c r="M183" s="3">
        <v>10.72559</v>
      </c>
      <c r="N183" s="3">
        <v>10.811450000000001</v>
      </c>
      <c r="O183" s="3">
        <v>10.92966</v>
      </c>
      <c r="P183" s="1" t="s">
        <v>1180</v>
      </c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</row>
    <row r="184" spans="1:28" ht="15" x14ac:dyDescent="0.25">
      <c r="A184" s="4" t="s">
        <v>323</v>
      </c>
      <c r="B184" s="2" t="s">
        <v>324</v>
      </c>
      <c r="C184" s="2" t="s">
        <v>915</v>
      </c>
      <c r="D184" s="3">
        <v>10.65814</v>
      </c>
      <c r="E184" s="3">
        <v>10.75187</v>
      </c>
      <c r="F184" s="3">
        <v>10.992900000000001</v>
      </c>
      <c r="G184" s="3">
        <v>10.907629999999999</v>
      </c>
      <c r="H184" s="3">
        <v>10.861459999999999</v>
      </c>
      <c r="I184" s="3">
        <v>10.950710000000001</v>
      </c>
      <c r="J184" s="3">
        <v>12.310750000000001</v>
      </c>
      <c r="K184" s="3">
        <v>12.20673</v>
      </c>
      <c r="L184" s="3">
        <v>12.15746</v>
      </c>
      <c r="M184" s="3">
        <v>12.344239999999999</v>
      </c>
      <c r="N184" s="3">
        <v>12.356479999999999</v>
      </c>
      <c r="O184" s="3">
        <v>12.422840000000001</v>
      </c>
      <c r="P184" s="1" t="s">
        <v>1180</v>
      </c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</row>
    <row r="185" spans="1:28" ht="15" x14ac:dyDescent="0.25">
      <c r="A185" s="4" t="s">
        <v>391</v>
      </c>
      <c r="B185" s="2" t="s">
        <v>392</v>
      </c>
      <c r="C185" s="2" t="s">
        <v>958</v>
      </c>
      <c r="D185" s="3">
        <v>8.5160300000000007</v>
      </c>
      <c r="E185" s="3">
        <v>8.3814569999999993</v>
      </c>
      <c r="F185" s="3">
        <v>8.6505430000000008</v>
      </c>
      <c r="G185" s="3">
        <v>8.3453160000000004</v>
      </c>
      <c r="H185" s="3">
        <v>8.3316890000000008</v>
      </c>
      <c r="I185" s="3">
        <v>8.3584790000000009</v>
      </c>
      <c r="J185" s="3">
        <v>10.10924</v>
      </c>
      <c r="K185" s="3">
        <v>9.9568720000000006</v>
      </c>
      <c r="L185" s="3">
        <v>9.9222350000000006</v>
      </c>
      <c r="M185" s="3">
        <v>9.7862200000000001</v>
      </c>
      <c r="N185" s="3">
        <v>9.9042720000000006</v>
      </c>
      <c r="O185" s="3">
        <v>9.9933160000000001</v>
      </c>
      <c r="P185" s="1" t="s">
        <v>1180</v>
      </c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</row>
    <row r="186" spans="1:28" ht="15" x14ac:dyDescent="0.25">
      <c r="A186" s="4" t="s">
        <v>203</v>
      </c>
      <c r="B186" s="2" t="s">
        <v>204</v>
      </c>
      <c r="C186" s="2" t="s">
        <v>861</v>
      </c>
      <c r="D186" s="3">
        <v>5.3099740000000004</v>
      </c>
      <c r="E186" s="3">
        <v>5.2495589999999996</v>
      </c>
      <c r="F186" s="3">
        <v>4.9966799999999996</v>
      </c>
      <c r="G186" s="3">
        <v>5.3141389999999999</v>
      </c>
      <c r="H186" s="3">
        <v>5.2032179999999997</v>
      </c>
      <c r="I186" s="3">
        <v>5.1445449999999999</v>
      </c>
      <c r="J186" s="3">
        <v>6.6278930000000003</v>
      </c>
      <c r="K186" s="3">
        <v>6.6868930000000004</v>
      </c>
      <c r="L186" s="3">
        <v>6.6831509999999996</v>
      </c>
      <c r="M186" s="3">
        <v>10.26709</v>
      </c>
      <c r="N186" s="3">
        <v>10.441800000000001</v>
      </c>
      <c r="O186" s="3">
        <v>10.582190000000001</v>
      </c>
      <c r="P186" s="1" t="s">
        <v>1180</v>
      </c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</row>
    <row r="187" spans="1:28" ht="15" x14ac:dyDescent="0.25">
      <c r="A187" s="4" t="s">
        <v>569</v>
      </c>
      <c r="B187" s="2" t="s">
        <v>570</v>
      </c>
      <c r="C187" s="2" t="s">
        <v>1054</v>
      </c>
      <c r="D187" s="3">
        <v>5.4429749999999997</v>
      </c>
      <c r="E187" s="3">
        <v>5.4694560000000001</v>
      </c>
      <c r="F187" s="3">
        <v>5.4851380000000001</v>
      </c>
      <c r="G187" s="3">
        <v>5.4578030000000002</v>
      </c>
      <c r="H187" s="3">
        <v>5.5641100000000003</v>
      </c>
      <c r="I187" s="3">
        <v>5.5870610000000003</v>
      </c>
      <c r="J187" s="3">
        <v>6.9273619999999996</v>
      </c>
      <c r="K187" s="3">
        <v>6.8759949999999996</v>
      </c>
      <c r="L187" s="3">
        <v>6.8819869999999996</v>
      </c>
      <c r="M187" s="3">
        <v>7.3621600000000003</v>
      </c>
      <c r="N187" s="3">
        <v>7.5827989999999996</v>
      </c>
      <c r="O187" s="3">
        <v>7.4461370000000002</v>
      </c>
      <c r="P187" s="1" t="s">
        <v>1180</v>
      </c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</row>
    <row r="188" spans="1:28" ht="15" x14ac:dyDescent="0.25">
      <c r="A188" s="4" t="s">
        <v>93</v>
      </c>
      <c r="B188" s="2" t="s">
        <v>94</v>
      </c>
      <c r="C188" s="2" t="s">
        <v>805</v>
      </c>
      <c r="D188" s="3">
        <v>6.0729040000000003</v>
      </c>
      <c r="E188" s="3">
        <v>6.0421360000000002</v>
      </c>
      <c r="F188" s="3">
        <v>6.0563209999999996</v>
      </c>
      <c r="G188" s="3">
        <v>5.2294299999999998</v>
      </c>
      <c r="H188" s="3">
        <v>5.4106269999999999</v>
      </c>
      <c r="I188" s="3">
        <v>5.3507619999999996</v>
      </c>
      <c r="J188" s="3">
        <v>7.4669489999999996</v>
      </c>
      <c r="K188" s="3">
        <v>7.612565</v>
      </c>
      <c r="L188" s="3">
        <v>7.3090409999999997</v>
      </c>
      <c r="M188" s="3">
        <v>5.8634919999999999</v>
      </c>
      <c r="N188" s="3">
        <v>5.826867</v>
      </c>
      <c r="O188" s="3">
        <v>6.0002180000000003</v>
      </c>
      <c r="P188" s="1" t="s">
        <v>1180</v>
      </c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</row>
    <row r="189" spans="1:28" ht="15" x14ac:dyDescent="0.25">
      <c r="A189" s="4" t="s">
        <v>19</v>
      </c>
      <c r="B189" s="2" t="s">
        <v>20</v>
      </c>
      <c r="C189" s="2" t="s">
        <v>768</v>
      </c>
      <c r="D189" s="3">
        <v>7.5782990000000003</v>
      </c>
      <c r="E189" s="3">
        <v>7.5196079999999998</v>
      </c>
      <c r="F189" s="3">
        <v>7.6515339999999998</v>
      </c>
      <c r="G189" s="3">
        <v>8.0352189999999997</v>
      </c>
      <c r="H189" s="3">
        <v>7.9167129999999997</v>
      </c>
      <c r="I189" s="3">
        <v>7.9443869999999999</v>
      </c>
      <c r="J189" s="3">
        <v>8.9741409999999995</v>
      </c>
      <c r="K189" s="3">
        <v>9.0571710000000003</v>
      </c>
      <c r="L189" s="3">
        <v>8.6981280000000005</v>
      </c>
      <c r="M189" s="3">
        <v>9.1812670000000001</v>
      </c>
      <c r="N189" s="3">
        <v>9.1466180000000001</v>
      </c>
      <c r="O189" s="3">
        <v>9.5269010000000005</v>
      </c>
      <c r="P189" s="1" t="s">
        <v>1180</v>
      </c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</row>
    <row r="190" spans="1:28" ht="15" x14ac:dyDescent="0.25">
      <c r="A190" s="4" t="s">
        <v>205</v>
      </c>
      <c r="B190" s="2" t="s">
        <v>206</v>
      </c>
      <c r="C190" s="2" t="s">
        <v>862</v>
      </c>
      <c r="D190" s="3">
        <v>11.302350000000001</v>
      </c>
      <c r="E190" s="3">
        <v>11.21712</v>
      </c>
      <c r="F190" s="3">
        <v>11.384410000000001</v>
      </c>
      <c r="G190" s="3">
        <v>10.938549999999999</v>
      </c>
      <c r="H190" s="3">
        <v>10.94706</v>
      </c>
      <c r="I190" s="3">
        <v>10.917289999999999</v>
      </c>
      <c r="J190" s="3">
        <v>12.68548</v>
      </c>
      <c r="K190" s="3">
        <v>12.57596</v>
      </c>
      <c r="L190" s="3">
        <v>12.67093</v>
      </c>
      <c r="M190" s="3">
        <v>12.233829999999999</v>
      </c>
      <c r="N190" s="3">
        <v>12.268230000000001</v>
      </c>
      <c r="O190" s="3">
        <v>12.372249999999999</v>
      </c>
      <c r="P190" s="1" t="s">
        <v>1180</v>
      </c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</row>
    <row r="191" spans="1:28" ht="15" x14ac:dyDescent="0.25">
      <c r="A191" s="4" t="s">
        <v>281</v>
      </c>
      <c r="B191" s="2" t="s">
        <v>282</v>
      </c>
      <c r="C191" s="2" t="s">
        <v>924</v>
      </c>
      <c r="D191" s="3">
        <v>5.9193210000000001</v>
      </c>
      <c r="E191" s="3">
        <v>5.8413199999999996</v>
      </c>
      <c r="F191" s="3">
        <v>5.9241440000000001</v>
      </c>
      <c r="G191" s="3">
        <v>5.8136260000000002</v>
      </c>
      <c r="H191" s="3">
        <v>5.816414</v>
      </c>
      <c r="I191" s="3">
        <v>5.7653359999999996</v>
      </c>
      <c r="J191" s="3">
        <v>7.4082660000000002</v>
      </c>
      <c r="K191" s="3">
        <v>6.9972130000000003</v>
      </c>
      <c r="L191" s="3">
        <v>7.3055539999999999</v>
      </c>
      <c r="M191" s="3">
        <v>7.5337129999999997</v>
      </c>
      <c r="N191" s="3">
        <v>7.6631479999999996</v>
      </c>
      <c r="O191" s="3">
        <v>7.702229</v>
      </c>
      <c r="P191" s="1" t="s">
        <v>1180</v>
      </c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</row>
    <row r="192" spans="1:28" ht="15" x14ac:dyDescent="0.25">
      <c r="A192" s="4" t="s">
        <v>147</v>
      </c>
      <c r="B192" s="2" t="s">
        <v>148</v>
      </c>
      <c r="C192" s="2" t="s">
        <v>832</v>
      </c>
      <c r="D192" s="3">
        <v>9.0932270000000006</v>
      </c>
      <c r="E192" s="3">
        <v>9.0278880000000008</v>
      </c>
      <c r="F192" s="3">
        <v>9.3643199999999993</v>
      </c>
      <c r="G192" s="3">
        <v>9.1593149999999994</v>
      </c>
      <c r="H192" s="3">
        <v>9.1121770000000009</v>
      </c>
      <c r="I192" s="3">
        <v>9.1750830000000008</v>
      </c>
      <c r="J192" s="3">
        <v>10.349880000000001</v>
      </c>
      <c r="K192" s="3">
        <v>10.438040000000001</v>
      </c>
      <c r="L192" s="3">
        <v>10.425689999999999</v>
      </c>
      <c r="M192" s="3">
        <v>10.530329999999999</v>
      </c>
      <c r="N192" s="3">
        <v>10.55818</v>
      </c>
      <c r="O192" s="3">
        <v>10.7066</v>
      </c>
      <c r="P192" s="1" t="s">
        <v>1180</v>
      </c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</row>
    <row r="193" spans="1:28" ht="15" x14ac:dyDescent="0.25">
      <c r="A193" s="4" t="s">
        <v>253</v>
      </c>
      <c r="B193" s="2" t="s">
        <v>254</v>
      </c>
      <c r="C193" s="2" t="s">
        <v>887</v>
      </c>
      <c r="D193" s="3">
        <v>7.391661</v>
      </c>
      <c r="E193" s="3">
        <v>7.4189059999999998</v>
      </c>
      <c r="F193" s="3">
        <v>7.5610169999999997</v>
      </c>
      <c r="G193" s="3">
        <v>9.1657630000000001</v>
      </c>
      <c r="H193" s="3">
        <v>9.016076</v>
      </c>
      <c r="I193" s="3">
        <v>9.1712150000000001</v>
      </c>
      <c r="J193" s="3">
        <v>8.8155459999999994</v>
      </c>
      <c r="K193" s="3">
        <v>8.7339409999999997</v>
      </c>
      <c r="L193" s="3">
        <v>8.7580039999999997</v>
      </c>
      <c r="M193" s="3">
        <v>10.049160000000001</v>
      </c>
      <c r="N193" s="3">
        <v>9.9546270000000003</v>
      </c>
      <c r="O193" s="3">
        <v>9.8570589999999996</v>
      </c>
      <c r="P193" s="1" t="s">
        <v>1180</v>
      </c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</row>
    <row r="194" spans="1:28" ht="15" x14ac:dyDescent="0.25">
      <c r="A194" s="4" t="s">
        <v>745</v>
      </c>
      <c r="B194" s="2" t="s">
        <v>746</v>
      </c>
      <c r="C194" s="2" t="s">
        <v>1152</v>
      </c>
      <c r="D194" s="3">
        <v>10.14132</v>
      </c>
      <c r="E194" s="3">
        <v>10.275880000000001</v>
      </c>
      <c r="F194" s="3">
        <v>10.49197</v>
      </c>
      <c r="G194" s="3">
        <v>10.947559999999999</v>
      </c>
      <c r="H194" s="3">
        <v>10.92449</v>
      </c>
      <c r="I194" s="3">
        <v>11.044090000000001</v>
      </c>
      <c r="J194" s="3">
        <v>11.640549999999999</v>
      </c>
      <c r="K194" s="3">
        <v>11.6419</v>
      </c>
      <c r="L194" s="3">
        <v>11.596450000000001</v>
      </c>
      <c r="M194" s="3">
        <v>11.68787</v>
      </c>
      <c r="N194" s="3">
        <v>11.74206</v>
      </c>
      <c r="O194" s="3">
        <v>11.856350000000001</v>
      </c>
      <c r="P194" s="1" t="s">
        <v>1180</v>
      </c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</row>
    <row r="195" spans="1:28" ht="15" x14ac:dyDescent="0.25">
      <c r="A195" s="4" t="s">
        <v>522</v>
      </c>
      <c r="B195" s="2" t="s">
        <v>523</v>
      </c>
      <c r="C195" s="2" t="s">
        <v>1050</v>
      </c>
      <c r="D195" s="3">
        <v>7.4743620000000002</v>
      </c>
      <c r="E195" s="3">
        <v>7.3140700000000001</v>
      </c>
      <c r="F195" s="3">
        <v>7.5731909999999996</v>
      </c>
      <c r="G195" s="3">
        <v>7.2054739999999997</v>
      </c>
      <c r="H195" s="3">
        <v>7.3253849999999998</v>
      </c>
      <c r="I195" s="3">
        <v>7.1086549999999997</v>
      </c>
      <c r="J195" s="3">
        <v>8.8323750000000008</v>
      </c>
      <c r="K195" s="3">
        <v>8.7857479999999999</v>
      </c>
      <c r="L195" s="3">
        <v>8.5693169999999999</v>
      </c>
      <c r="M195" s="3">
        <v>8.7671939999999999</v>
      </c>
      <c r="N195" s="3">
        <v>8.8789409999999993</v>
      </c>
      <c r="O195" s="3">
        <v>8.9943200000000001</v>
      </c>
      <c r="P195" s="1" t="s">
        <v>1180</v>
      </c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</row>
    <row r="196" spans="1:28" ht="15" x14ac:dyDescent="0.25">
      <c r="A196" s="4" t="s">
        <v>149</v>
      </c>
      <c r="B196" s="2" t="s">
        <v>150</v>
      </c>
      <c r="C196" s="2" t="s">
        <v>833</v>
      </c>
      <c r="D196" s="3">
        <v>9.7573080000000001</v>
      </c>
      <c r="E196" s="3">
        <v>9.9629720000000006</v>
      </c>
      <c r="F196" s="3">
        <v>10.04556</v>
      </c>
      <c r="G196" s="3">
        <v>10.345689999999999</v>
      </c>
      <c r="H196" s="3">
        <v>10.242089999999999</v>
      </c>
      <c r="I196" s="3">
        <v>10.21532</v>
      </c>
      <c r="J196" s="3">
        <v>11.282640000000001</v>
      </c>
      <c r="K196" s="3">
        <v>11.15396</v>
      </c>
      <c r="L196" s="3">
        <v>11.30179</v>
      </c>
      <c r="M196" s="3">
        <v>11.39837</v>
      </c>
      <c r="N196" s="3">
        <v>11.337490000000001</v>
      </c>
      <c r="O196" s="3">
        <v>11.40658</v>
      </c>
      <c r="P196" s="1" t="s">
        <v>1180</v>
      </c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</row>
    <row r="197" spans="1:28" ht="15" x14ac:dyDescent="0.25">
      <c r="A197" s="4" t="s">
        <v>5</v>
      </c>
      <c r="B197" s="2" t="s">
        <v>6</v>
      </c>
      <c r="C197" s="2" t="s">
        <v>761</v>
      </c>
      <c r="D197" s="3">
        <v>10.587020000000001</v>
      </c>
      <c r="E197" s="3">
        <v>10.42878</v>
      </c>
      <c r="F197" s="3">
        <v>10.70219</v>
      </c>
      <c r="G197" s="3">
        <v>10.469720000000001</v>
      </c>
      <c r="H197" s="3">
        <v>10.40235</v>
      </c>
      <c r="I197" s="3">
        <v>10.5023</v>
      </c>
      <c r="J197" s="3">
        <v>12.03434</v>
      </c>
      <c r="K197" s="3">
        <v>11.916309999999999</v>
      </c>
      <c r="L197" s="3">
        <v>11.92506</v>
      </c>
      <c r="M197" s="3">
        <v>11.17966</v>
      </c>
      <c r="N197" s="3">
        <v>11.21672</v>
      </c>
      <c r="O197" s="3">
        <v>11.33539</v>
      </c>
      <c r="P197" s="1" t="s">
        <v>1180</v>
      </c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</row>
    <row r="198" spans="1:28" ht="15" x14ac:dyDescent="0.25">
      <c r="A198" s="4" t="s">
        <v>247</v>
      </c>
      <c r="B198" s="2" t="s">
        <v>248</v>
      </c>
      <c r="C198" s="2" t="s">
        <v>884</v>
      </c>
      <c r="D198" s="3">
        <v>11.12289</v>
      </c>
      <c r="E198" s="3">
        <v>11.102</v>
      </c>
      <c r="F198" s="3">
        <v>11.23457</v>
      </c>
      <c r="G198" s="3">
        <v>11.671559999999999</v>
      </c>
      <c r="H198" s="3">
        <v>11.568809999999999</v>
      </c>
      <c r="I198" s="3">
        <v>11.639889999999999</v>
      </c>
      <c r="J198" s="3">
        <v>12.51601</v>
      </c>
      <c r="K198" s="3">
        <v>12.392609999999999</v>
      </c>
      <c r="L198" s="3">
        <v>12.451919999999999</v>
      </c>
      <c r="M198" s="3">
        <v>12.610670000000001</v>
      </c>
      <c r="N198" s="3">
        <v>12.357989999999999</v>
      </c>
      <c r="O198" s="3">
        <v>12.498279999999999</v>
      </c>
      <c r="P198" s="1" t="s">
        <v>1180</v>
      </c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</row>
    <row r="199" spans="1:28" ht="15" x14ac:dyDescent="0.25">
      <c r="A199" s="4" t="s">
        <v>743</v>
      </c>
      <c r="B199" s="2" t="s">
        <v>744</v>
      </c>
      <c r="C199" s="2" t="s">
        <v>1146</v>
      </c>
      <c r="D199" s="3">
        <v>7.4009850000000004</v>
      </c>
      <c r="E199" s="3">
        <v>7.461265</v>
      </c>
      <c r="F199" s="3">
        <v>7.5279109999999996</v>
      </c>
      <c r="G199" s="3">
        <v>7.4161409999999997</v>
      </c>
      <c r="H199" s="3">
        <v>7.3883140000000003</v>
      </c>
      <c r="I199" s="3">
        <v>7.3542899999999998</v>
      </c>
      <c r="J199" s="3">
        <v>8.8790689999999994</v>
      </c>
      <c r="K199" s="3">
        <v>8.7955290000000002</v>
      </c>
      <c r="L199" s="3">
        <v>8.6286299999999994</v>
      </c>
      <c r="M199" s="3">
        <v>8.2415859999999999</v>
      </c>
      <c r="N199" s="3">
        <v>8.2867669999999993</v>
      </c>
      <c r="O199" s="3">
        <v>8.3269219999999997</v>
      </c>
      <c r="P199" s="1" t="s">
        <v>1180</v>
      </c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</row>
    <row r="200" spans="1:28" ht="15" x14ac:dyDescent="0.25">
      <c r="A200" s="4" t="s">
        <v>1166</v>
      </c>
      <c r="B200" s="2" t="s">
        <v>1193</v>
      </c>
      <c r="C200" s="2" t="s">
        <v>1059</v>
      </c>
      <c r="D200" s="3">
        <v>7.0248369999999998</v>
      </c>
      <c r="E200" s="3">
        <v>7.020365</v>
      </c>
      <c r="F200" s="3">
        <v>7.180294</v>
      </c>
      <c r="G200" s="3">
        <v>7.0326060000000004</v>
      </c>
      <c r="H200" s="3">
        <v>6.8841989999999997</v>
      </c>
      <c r="I200" s="3">
        <v>6.986421</v>
      </c>
      <c r="J200" s="3">
        <v>8.3416730000000001</v>
      </c>
      <c r="K200" s="3">
        <v>8.4354999999999993</v>
      </c>
      <c r="L200" s="3">
        <v>8.1743670000000002</v>
      </c>
      <c r="M200" s="3">
        <v>7.935511</v>
      </c>
      <c r="N200" s="3">
        <v>7.8593029999999997</v>
      </c>
      <c r="O200" s="3">
        <v>8.0006590000000006</v>
      </c>
      <c r="P200" s="1" t="s">
        <v>1180</v>
      </c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</row>
    <row r="201" spans="1:28" ht="15" x14ac:dyDescent="0.25">
      <c r="A201" s="4" t="s">
        <v>627</v>
      </c>
      <c r="B201" s="2" t="s">
        <v>628</v>
      </c>
      <c r="C201" s="2" t="s">
        <v>1085</v>
      </c>
      <c r="D201" s="3">
        <v>5.6793719999999999</v>
      </c>
      <c r="E201" s="3">
        <v>5.9092330000000004</v>
      </c>
      <c r="F201" s="3">
        <v>6.0432579999999998</v>
      </c>
      <c r="G201" s="3">
        <v>5.9453699999999996</v>
      </c>
      <c r="H201" s="3">
        <v>5.9822559999999996</v>
      </c>
      <c r="I201" s="3">
        <v>6.2716779999999996</v>
      </c>
      <c r="J201" s="3">
        <v>7.2083110000000001</v>
      </c>
      <c r="K201" s="3">
        <v>7.0368170000000001</v>
      </c>
      <c r="L201" s="3">
        <v>7.176291</v>
      </c>
      <c r="M201" s="3">
        <v>7.6274150000000001</v>
      </c>
      <c r="N201" s="3">
        <v>7.7776540000000001</v>
      </c>
      <c r="O201" s="3">
        <v>8.0593120000000003</v>
      </c>
      <c r="P201" s="1" t="s">
        <v>1180</v>
      </c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</row>
    <row r="202" spans="1:28" ht="15" x14ac:dyDescent="0.25">
      <c r="A202" s="4" t="s">
        <v>735</v>
      </c>
      <c r="B202" s="2" t="s">
        <v>736</v>
      </c>
      <c r="C202" s="2" t="s">
        <v>1142</v>
      </c>
      <c r="D202" s="3">
        <v>5.5053169999999998</v>
      </c>
      <c r="E202" s="3">
        <v>5.5675290000000004</v>
      </c>
      <c r="F202" s="3">
        <v>5.259341</v>
      </c>
      <c r="G202" s="3">
        <v>5.4127330000000002</v>
      </c>
      <c r="H202" s="3">
        <v>5.5587309999999999</v>
      </c>
      <c r="I202" s="3">
        <v>5.4287080000000003</v>
      </c>
      <c r="J202" s="3">
        <v>6.8037710000000002</v>
      </c>
      <c r="K202" s="3">
        <v>6.8211750000000002</v>
      </c>
      <c r="L202" s="3">
        <v>6.6921679999999997</v>
      </c>
      <c r="M202" s="3">
        <v>6.5299430000000003</v>
      </c>
      <c r="N202" s="3">
        <v>6.6255230000000003</v>
      </c>
      <c r="O202" s="3">
        <v>6.5933460000000004</v>
      </c>
      <c r="P202" s="1" t="s">
        <v>1180</v>
      </c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</row>
    <row r="203" spans="1:28" ht="15" x14ac:dyDescent="0.25">
      <c r="A203" s="4" t="s">
        <v>607</v>
      </c>
      <c r="B203" s="2" t="s">
        <v>608</v>
      </c>
      <c r="C203" s="2" t="s">
        <v>1075</v>
      </c>
      <c r="D203" s="3">
        <v>10.837540000000001</v>
      </c>
      <c r="E203" s="3">
        <v>10.736829999999999</v>
      </c>
      <c r="F203" s="3">
        <v>10.98048</v>
      </c>
      <c r="G203" s="3">
        <v>11.416180000000001</v>
      </c>
      <c r="H203" s="3">
        <v>11.302899999999999</v>
      </c>
      <c r="I203" s="3">
        <v>11.41755</v>
      </c>
      <c r="J203" s="3">
        <v>12.23917</v>
      </c>
      <c r="K203" s="3">
        <v>12.142429999999999</v>
      </c>
      <c r="L203" s="3">
        <v>12.06847</v>
      </c>
      <c r="M203" s="3">
        <v>12.48232</v>
      </c>
      <c r="N203" s="3">
        <v>12.427960000000001</v>
      </c>
      <c r="O203" s="3">
        <v>12.522180000000001</v>
      </c>
      <c r="P203" s="1" t="s">
        <v>1180</v>
      </c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</row>
    <row r="204" spans="1:28" ht="15" x14ac:dyDescent="0.25">
      <c r="A204" s="4" t="s">
        <v>717</v>
      </c>
      <c r="B204" s="2" t="s">
        <v>718</v>
      </c>
      <c r="C204" s="2" t="s">
        <v>1132</v>
      </c>
      <c r="D204" s="3">
        <v>7.8356130000000004</v>
      </c>
      <c r="E204" s="3">
        <v>7.9632959999999997</v>
      </c>
      <c r="F204" s="3">
        <v>8.083558</v>
      </c>
      <c r="G204" s="3">
        <v>8.1054480000000009</v>
      </c>
      <c r="H204" s="3">
        <v>8.0739389999999993</v>
      </c>
      <c r="I204" s="3">
        <v>8.1622529999999998</v>
      </c>
      <c r="J204" s="3">
        <v>9.340128</v>
      </c>
      <c r="K204" s="3">
        <v>9.2488150000000005</v>
      </c>
      <c r="L204" s="3">
        <v>9.2445719999999998</v>
      </c>
      <c r="M204" s="3">
        <v>8.9413850000000004</v>
      </c>
      <c r="N204" s="3">
        <v>9.0164790000000004</v>
      </c>
      <c r="O204" s="3">
        <v>9.0691930000000003</v>
      </c>
      <c r="P204" s="1" t="s">
        <v>1180</v>
      </c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</row>
    <row r="205" spans="1:28" ht="15" x14ac:dyDescent="0.25">
      <c r="A205" s="4" t="s">
        <v>482</v>
      </c>
      <c r="B205" s="2" t="s">
        <v>483</v>
      </c>
      <c r="C205" s="2" t="s">
        <v>1007</v>
      </c>
      <c r="D205" s="3">
        <v>9.0797620000000006</v>
      </c>
      <c r="E205" s="3">
        <v>8.9641999999999999</v>
      </c>
      <c r="F205" s="3">
        <v>9.1959680000000006</v>
      </c>
      <c r="G205" s="3">
        <v>9.0900649999999992</v>
      </c>
      <c r="H205" s="3">
        <v>9.0429119999999994</v>
      </c>
      <c r="I205" s="3">
        <v>9.0685939999999992</v>
      </c>
      <c r="J205" s="3">
        <v>10.463480000000001</v>
      </c>
      <c r="K205" s="3">
        <v>10.377649999999999</v>
      </c>
      <c r="L205" s="3">
        <v>10.15611</v>
      </c>
      <c r="M205" s="3">
        <v>9.7452199999999998</v>
      </c>
      <c r="N205" s="3">
        <v>9.6663859999999993</v>
      </c>
      <c r="O205" s="3">
        <v>9.780443</v>
      </c>
      <c r="P205" s="1" t="s">
        <v>1180</v>
      </c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</row>
    <row r="206" spans="1:28" ht="15" x14ac:dyDescent="0.25">
      <c r="A206" s="4" t="s">
        <v>504</v>
      </c>
      <c r="B206" s="2" t="s">
        <v>505</v>
      </c>
      <c r="C206" s="2" t="s">
        <v>1018</v>
      </c>
      <c r="D206" s="3">
        <v>9.0309349999999995</v>
      </c>
      <c r="E206" s="3">
        <v>9.0529130000000002</v>
      </c>
      <c r="F206" s="3">
        <v>9.3306349999999991</v>
      </c>
      <c r="G206" s="3">
        <v>9.0450009999999992</v>
      </c>
      <c r="H206" s="3">
        <v>9.0404970000000002</v>
      </c>
      <c r="I206" s="3">
        <v>9.2489019999999993</v>
      </c>
      <c r="J206" s="3">
        <v>10.325979999999999</v>
      </c>
      <c r="K206" s="3">
        <v>10.398770000000001</v>
      </c>
      <c r="L206" s="3">
        <v>10.19125</v>
      </c>
      <c r="M206" s="3">
        <v>10.046239999999999</v>
      </c>
      <c r="N206" s="3">
        <v>10.13054</v>
      </c>
      <c r="O206" s="3">
        <v>10.427009999999999</v>
      </c>
      <c r="P206" s="1" t="s">
        <v>1180</v>
      </c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</row>
    <row r="207" spans="1:28" ht="15" x14ac:dyDescent="0.25">
      <c r="A207" s="4" t="s">
        <v>133</v>
      </c>
      <c r="B207" s="2" t="s">
        <v>134</v>
      </c>
      <c r="C207" s="2" t="s">
        <v>825</v>
      </c>
      <c r="D207" s="3">
        <v>4.7078360000000004</v>
      </c>
      <c r="E207" s="3">
        <v>4.8501979999999998</v>
      </c>
      <c r="F207" s="3">
        <v>4.7467600000000001</v>
      </c>
      <c r="G207" s="3">
        <v>4.8417649999999997</v>
      </c>
      <c r="H207" s="3">
        <v>4.7515539999999996</v>
      </c>
      <c r="I207" s="3">
        <v>4.876207</v>
      </c>
      <c r="J207" s="3">
        <v>6.0016069999999999</v>
      </c>
      <c r="K207" s="3">
        <v>6.0362239999999998</v>
      </c>
      <c r="L207" s="3">
        <v>6.0130179999999998</v>
      </c>
      <c r="M207" s="3">
        <v>5.5408309999999998</v>
      </c>
      <c r="N207" s="3">
        <v>5.6318440000000001</v>
      </c>
      <c r="O207" s="3">
        <v>5.6056999999999997</v>
      </c>
      <c r="P207" s="1" t="s">
        <v>1180</v>
      </c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</row>
    <row r="208" spans="1:28" ht="15" x14ac:dyDescent="0.25">
      <c r="A208" s="4" t="s">
        <v>468</v>
      </c>
      <c r="B208" s="2" t="s">
        <v>469</v>
      </c>
      <c r="C208" s="2" t="s">
        <v>999</v>
      </c>
      <c r="D208" s="3">
        <v>7.1486919999999996</v>
      </c>
      <c r="E208" s="3">
        <v>7.1637170000000001</v>
      </c>
      <c r="F208" s="3">
        <v>7.236497</v>
      </c>
      <c r="G208" s="3">
        <v>7.1528910000000003</v>
      </c>
      <c r="H208" s="3">
        <v>7.0142740000000003</v>
      </c>
      <c r="I208" s="3">
        <v>6.9666870000000003</v>
      </c>
      <c r="J208" s="3">
        <v>8.397017</v>
      </c>
      <c r="K208" s="3">
        <v>8.5238849999999999</v>
      </c>
      <c r="L208" s="3">
        <v>8.2144150000000007</v>
      </c>
      <c r="M208" s="3">
        <v>7.8788450000000001</v>
      </c>
      <c r="N208" s="3">
        <v>7.7615040000000004</v>
      </c>
      <c r="O208" s="3">
        <v>7.8665269999999996</v>
      </c>
      <c r="P208" s="1" t="s">
        <v>1180</v>
      </c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</row>
    <row r="209" spans="1:28" ht="15" x14ac:dyDescent="0.25">
      <c r="A209" s="4" t="s">
        <v>397</v>
      </c>
      <c r="B209" s="2" t="s">
        <v>398</v>
      </c>
      <c r="C209" s="2" t="s">
        <v>961</v>
      </c>
      <c r="D209" s="3">
        <v>14.25769</v>
      </c>
      <c r="E209" s="3">
        <v>14.088850000000001</v>
      </c>
      <c r="F209" s="3">
        <v>14.266030000000001</v>
      </c>
      <c r="G209" s="3">
        <v>14.187469999999999</v>
      </c>
      <c r="H209" s="3">
        <v>14.28009</v>
      </c>
      <c r="I209" s="3">
        <v>14.232419999999999</v>
      </c>
      <c r="J209" s="3">
        <v>15.506209999999999</v>
      </c>
      <c r="K209" s="3">
        <v>15.45218</v>
      </c>
      <c r="L209" s="3">
        <v>15.48061</v>
      </c>
      <c r="M209" s="3">
        <v>15.311669999999999</v>
      </c>
      <c r="N209" s="3">
        <v>15.30559</v>
      </c>
      <c r="O209" s="3">
        <v>15.368080000000001</v>
      </c>
      <c r="P209" s="1" t="s">
        <v>1180</v>
      </c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</row>
    <row r="210" spans="1:28" ht="15" x14ac:dyDescent="0.25">
      <c r="A210" s="4" t="s">
        <v>289</v>
      </c>
      <c r="B210" s="2" t="s">
        <v>290</v>
      </c>
      <c r="C210" s="2" t="s">
        <v>926</v>
      </c>
      <c r="D210" s="3">
        <v>5.5105899999999997</v>
      </c>
      <c r="E210" s="3">
        <v>5.5497509999999997</v>
      </c>
      <c r="F210" s="3">
        <v>5.3010479999999998</v>
      </c>
      <c r="G210" s="3">
        <v>5.516178</v>
      </c>
      <c r="H210" s="3">
        <v>5.5779589999999999</v>
      </c>
      <c r="I210" s="3">
        <v>5.4619220000000004</v>
      </c>
      <c r="J210" s="3">
        <v>6.7362380000000002</v>
      </c>
      <c r="K210" s="3">
        <v>6.7646030000000001</v>
      </c>
      <c r="L210" s="3">
        <v>6.7401600000000004</v>
      </c>
      <c r="M210" s="3">
        <v>6.8705920000000003</v>
      </c>
      <c r="N210" s="3">
        <v>7.0397860000000003</v>
      </c>
      <c r="O210" s="3">
        <v>7.1869550000000002</v>
      </c>
      <c r="P210" s="1" t="s">
        <v>1180</v>
      </c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</row>
    <row r="211" spans="1:28" ht="15" x14ac:dyDescent="0.25">
      <c r="A211" s="4" t="s">
        <v>265</v>
      </c>
      <c r="B211" s="2" t="s">
        <v>266</v>
      </c>
      <c r="C211" s="2" t="s">
        <v>894</v>
      </c>
      <c r="D211" s="3">
        <v>11.893140000000001</v>
      </c>
      <c r="E211" s="3">
        <v>11.936529999999999</v>
      </c>
      <c r="F211" s="3">
        <v>12.1584</v>
      </c>
      <c r="G211" s="3">
        <v>11.94885</v>
      </c>
      <c r="H211" s="3">
        <v>11.95326</v>
      </c>
      <c r="I211" s="3">
        <v>11.917299999999999</v>
      </c>
      <c r="J211" s="3">
        <v>13.169739999999999</v>
      </c>
      <c r="K211" s="3">
        <v>13.11368</v>
      </c>
      <c r="L211" s="3">
        <v>13.076890000000001</v>
      </c>
      <c r="M211" s="3">
        <v>13.169029999999999</v>
      </c>
      <c r="N211" s="3">
        <v>13.27896</v>
      </c>
      <c r="O211" s="3">
        <v>13.262700000000001</v>
      </c>
      <c r="P211" s="1" t="s">
        <v>1180</v>
      </c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</row>
    <row r="212" spans="1:28" ht="15" x14ac:dyDescent="0.25">
      <c r="A212" s="4" t="s">
        <v>225</v>
      </c>
      <c r="B212" s="2" t="s">
        <v>226</v>
      </c>
      <c r="C212" s="2" t="s">
        <v>873</v>
      </c>
      <c r="D212" s="3">
        <v>6.4852910000000001</v>
      </c>
      <c r="E212" s="3">
        <v>6.5126590000000002</v>
      </c>
      <c r="F212" s="3">
        <v>6.5100870000000004</v>
      </c>
      <c r="G212" s="3">
        <v>6.3287909999999998</v>
      </c>
      <c r="H212" s="3">
        <v>6.215401</v>
      </c>
      <c r="I212" s="3">
        <v>6.2339880000000001</v>
      </c>
      <c r="J212" s="3">
        <v>7.9223169999999996</v>
      </c>
      <c r="K212" s="3">
        <v>7.6299060000000001</v>
      </c>
      <c r="L212" s="3">
        <v>7.7047829999999999</v>
      </c>
      <c r="M212" s="3">
        <v>6.8668779999999998</v>
      </c>
      <c r="N212" s="3">
        <v>6.9149570000000002</v>
      </c>
      <c r="O212" s="3">
        <v>6.9495680000000002</v>
      </c>
      <c r="P212" s="1" t="s">
        <v>1180</v>
      </c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</row>
    <row r="213" spans="1:28" ht="15" x14ac:dyDescent="0.25">
      <c r="A213" s="4" t="s">
        <v>229</v>
      </c>
      <c r="B213" s="2" t="s">
        <v>230</v>
      </c>
      <c r="C213" s="2" t="s">
        <v>875</v>
      </c>
      <c r="D213" s="3">
        <v>6.9765470000000001</v>
      </c>
      <c r="E213" s="3">
        <v>6.6475039999999996</v>
      </c>
      <c r="F213" s="3">
        <v>6.8907220000000002</v>
      </c>
      <c r="G213" s="3">
        <v>7.1613319999999998</v>
      </c>
      <c r="H213" s="3">
        <v>7.0535230000000002</v>
      </c>
      <c r="I213" s="3">
        <v>7.0850090000000003</v>
      </c>
      <c r="J213" s="3">
        <v>8.2080540000000006</v>
      </c>
      <c r="K213" s="3">
        <v>8.0833899999999996</v>
      </c>
      <c r="L213" s="3">
        <v>8.0615520000000007</v>
      </c>
      <c r="M213" s="3">
        <v>9.0750960000000003</v>
      </c>
      <c r="N213" s="3">
        <v>8.8856560000000009</v>
      </c>
      <c r="O213" s="3">
        <v>9.2965289999999996</v>
      </c>
      <c r="P213" s="1" t="s">
        <v>1180</v>
      </c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</row>
    <row r="214" spans="1:28" ht="15" x14ac:dyDescent="0.25">
      <c r="A214" s="4" t="s">
        <v>239</v>
      </c>
      <c r="B214" s="2" t="s">
        <v>240</v>
      </c>
      <c r="C214" s="2" t="s">
        <v>880</v>
      </c>
      <c r="D214" s="3">
        <v>11.136799999999999</v>
      </c>
      <c r="E214" s="3">
        <v>11.15376</v>
      </c>
      <c r="F214" s="3">
        <v>11.24788</v>
      </c>
      <c r="G214" s="3">
        <v>10.701180000000001</v>
      </c>
      <c r="H214" s="3">
        <v>10.606070000000001</v>
      </c>
      <c r="I214" s="3">
        <v>10.58867</v>
      </c>
      <c r="J214" s="3">
        <v>12.391970000000001</v>
      </c>
      <c r="K214" s="3">
        <v>12.29519</v>
      </c>
      <c r="L214" s="3">
        <v>12.33742</v>
      </c>
      <c r="M214" s="3">
        <v>11.35252</v>
      </c>
      <c r="N214" s="3">
        <v>11.2515</v>
      </c>
      <c r="O214" s="3">
        <v>11.337859999999999</v>
      </c>
      <c r="P214" s="1" t="s">
        <v>1180</v>
      </c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</row>
    <row r="215" spans="1:28" ht="15" x14ac:dyDescent="0.25">
      <c r="A215" s="4" t="s">
        <v>31</v>
      </c>
      <c r="B215" s="2" t="s">
        <v>32</v>
      </c>
      <c r="C215" s="2" t="s">
        <v>773</v>
      </c>
      <c r="D215" s="3">
        <v>8.2629560000000009</v>
      </c>
      <c r="E215" s="3">
        <v>8.2868469999999999</v>
      </c>
      <c r="F215" s="3">
        <v>8.3501829999999995</v>
      </c>
      <c r="G215" s="3">
        <v>8.4330219999999994</v>
      </c>
      <c r="H215" s="3">
        <v>8.3516700000000004</v>
      </c>
      <c r="I215" s="3">
        <v>8.410342</v>
      </c>
      <c r="J215" s="3">
        <v>9.4858370000000001</v>
      </c>
      <c r="K215" s="3">
        <v>9.5338709999999995</v>
      </c>
      <c r="L215" s="3">
        <v>9.4483029999999992</v>
      </c>
      <c r="M215" s="3">
        <v>9.5398709999999998</v>
      </c>
      <c r="N215" s="3">
        <v>9.4700480000000002</v>
      </c>
      <c r="O215" s="3">
        <v>9.5938309999999998</v>
      </c>
      <c r="P215" s="1" t="s">
        <v>1180</v>
      </c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</row>
    <row r="216" spans="1:28" ht="15" x14ac:dyDescent="0.25">
      <c r="A216" s="4" t="s">
        <v>721</v>
      </c>
      <c r="B216" s="2" t="s">
        <v>722</v>
      </c>
      <c r="C216" s="2" t="s">
        <v>1134</v>
      </c>
      <c r="D216" s="3">
        <v>9.1825679999999998</v>
      </c>
      <c r="E216" s="3">
        <v>9.2035680000000006</v>
      </c>
      <c r="F216" s="3">
        <v>9.33629</v>
      </c>
      <c r="G216" s="3">
        <v>8.9354619999999993</v>
      </c>
      <c r="H216" s="3">
        <v>8.7449049999999993</v>
      </c>
      <c r="I216" s="3">
        <v>8.9122880000000002</v>
      </c>
      <c r="J216" s="3">
        <v>10.363619999999999</v>
      </c>
      <c r="K216" s="3">
        <v>10.390779999999999</v>
      </c>
      <c r="L216" s="3">
        <v>10.17329</v>
      </c>
      <c r="M216" s="3">
        <v>10.47785</v>
      </c>
      <c r="N216" s="3">
        <v>10.61604</v>
      </c>
      <c r="O216" s="3">
        <v>10.76116</v>
      </c>
      <c r="P216" s="1" t="s">
        <v>1180</v>
      </c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</row>
    <row r="217" spans="1:28" ht="15" x14ac:dyDescent="0.25">
      <c r="A217" s="4" t="s">
        <v>591</v>
      </c>
      <c r="B217" s="2" t="s">
        <v>592</v>
      </c>
      <c r="C217" s="2" t="s">
        <v>1067</v>
      </c>
      <c r="D217" s="3">
        <v>7.6638299999999999</v>
      </c>
      <c r="E217" s="3">
        <v>7.4319269999999999</v>
      </c>
      <c r="F217" s="3">
        <v>7.6863799999999998</v>
      </c>
      <c r="G217" s="3">
        <v>7.7326009999999998</v>
      </c>
      <c r="H217" s="3">
        <v>7.6826249999999998</v>
      </c>
      <c r="I217" s="3">
        <v>7.633</v>
      </c>
      <c r="J217" s="3">
        <v>8.837866</v>
      </c>
      <c r="K217" s="3">
        <v>8.9760860000000005</v>
      </c>
      <c r="L217" s="3">
        <v>8.7694849999999995</v>
      </c>
      <c r="M217" s="3">
        <v>8.7213709999999995</v>
      </c>
      <c r="N217" s="3">
        <v>8.5905210000000007</v>
      </c>
      <c r="O217" s="3">
        <v>8.9108789999999996</v>
      </c>
      <c r="P217" s="1" t="s">
        <v>1180</v>
      </c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</row>
    <row r="218" spans="1:28" ht="15" x14ac:dyDescent="0.25">
      <c r="A218" s="4" t="s">
        <v>613</v>
      </c>
      <c r="B218" s="2" t="s">
        <v>614</v>
      </c>
      <c r="C218" s="2" t="s">
        <v>1078</v>
      </c>
      <c r="D218" s="3">
        <v>7.0455189999999996</v>
      </c>
      <c r="E218" s="3">
        <v>7.0391389999999996</v>
      </c>
      <c r="F218" s="3">
        <v>6.90787</v>
      </c>
      <c r="G218" s="3">
        <v>6.893929</v>
      </c>
      <c r="H218" s="3">
        <v>6.8401120000000004</v>
      </c>
      <c r="I218" s="3">
        <v>6.8654570000000001</v>
      </c>
      <c r="J218" s="3">
        <v>8.2214369999999999</v>
      </c>
      <c r="K218" s="3">
        <v>8.1896439999999995</v>
      </c>
      <c r="L218" s="3">
        <v>7.9954809999999998</v>
      </c>
      <c r="M218" s="3">
        <v>7.8051740000000001</v>
      </c>
      <c r="N218" s="3">
        <v>7.6897209999999996</v>
      </c>
      <c r="O218" s="3">
        <v>7.8435870000000003</v>
      </c>
      <c r="P218" s="1" t="s">
        <v>1180</v>
      </c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</row>
    <row r="219" spans="1:28" ht="15" x14ac:dyDescent="0.25">
      <c r="A219" s="4" t="s">
        <v>57</v>
      </c>
      <c r="B219" s="2" t="s">
        <v>58</v>
      </c>
      <c r="C219" s="2" t="s">
        <v>786</v>
      </c>
      <c r="D219" s="3">
        <v>10.823</v>
      </c>
      <c r="E219" s="3">
        <v>10.87907</v>
      </c>
      <c r="F219" s="3">
        <v>11.002800000000001</v>
      </c>
      <c r="G219" s="3">
        <v>10.734209999999999</v>
      </c>
      <c r="H219" s="3">
        <v>10.65531</v>
      </c>
      <c r="I219" s="3">
        <v>10.66774</v>
      </c>
      <c r="J219" s="3">
        <v>12.22447</v>
      </c>
      <c r="K219" s="3">
        <v>12.055669999999999</v>
      </c>
      <c r="L219" s="3">
        <v>12.025460000000001</v>
      </c>
      <c r="M219" s="3">
        <v>11.995050000000001</v>
      </c>
      <c r="N219" s="3">
        <v>12.07278</v>
      </c>
      <c r="O219" s="3">
        <v>12.204000000000001</v>
      </c>
      <c r="P219" s="1" t="s">
        <v>1180</v>
      </c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</row>
    <row r="220" spans="1:28" ht="15" x14ac:dyDescent="0.25">
      <c r="A220" s="4" t="s">
        <v>514</v>
      </c>
      <c r="B220" s="2" t="s">
        <v>515</v>
      </c>
      <c r="C220" s="2" t="s">
        <v>1023</v>
      </c>
      <c r="D220" s="3">
        <v>8.5363369999999996</v>
      </c>
      <c r="E220" s="3">
        <v>8.4456349999999993</v>
      </c>
      <c r="F220" s="3">
        <v>8.5855429999999995</v>
      </c>
      <c r="G220" s="3">
        <v>8.4802569999999999</v>
      </c>
      <c r="H220" s="3">
        <v>8.4217030000000008</v>
      </c>
      <c r="I220" s="3">
        <v>8.6381910000000008</v>
      </c>
      <c r="J220" s="3">
        <v>9.6816490000000002</v>
      </c>
      <c r="K220" s="3">
        <v>9.7923159999999996</v>
      </c>
      <c r="L220" s="3">
        <v>9.4973639999999993</v>
      </c>
      <c r="M220" s="3">
        <v>9.3057239999999997</v>
      </c>
      <c r="N220" s="3">
        <v>9.3699739999999991</v>
      </c>
      <c r="O220" s="3">
        <v>9.5771420000000003</v>
      </c>
      <c r="P220" s="1" t="s">
        <v>1180</v>
      </c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</row>
    <row r="221" spans="1:28" ht="15" x14ac:dyDescent="0.25">
      <c r="A221" s="4" t="s">
        <v>389</v>
      </c>
      <c r="B221" s="2" t="s">
        <v>390</v>
      </c>
      <c r="C221" s="2" t="s">
        <v>957</v>
      </c>
      <c r="D221" s="3">
        <v>5.7443559999999998</v>
      </c>
      <c r="E221" s="3">
        <v>5.8020440000000004</v>
      </c>
      <c r="F221" s="3">
        <v>5.5489660000000001</v>
      </c>
      <c r="G221" s="3">
        <v>5.5893920000000001</v>
      </c>
      <c r="H221" s="3">
        <v>5.700367</v>
      </c>
      <c r="I221" s="3">
        <v>5.698366</v>
      </c>
      <c r="J221" s="3">
        <v>6.8600120000000002</v>
      </c>
      <c r="K221" s="3">
        <v>6.9004669999999999</v>
      </c>
      <c r="L221" s="3">
        <v>6.6757730000000004</v>
      </c>
      <c r="M221" s="3">
        <v>6.1961089999999999</v>
      </c>
      <c r="N221" s="3">
        <v>6.317221</v>
      </c>
      <c r="O221" s="3">
        <v>6.3259129999999999</v>
      </c>
      <c r="P221" s="1" t="s">
        <v>1180</v>
      </c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</row>
    <row r="222" spans="1:28" ht="15" x14ac:dyDescent="0.25">
      <c r="A222" s="4" t="s">
        <v>301</v>
      </c>
      <c r="B222" s="2" t="s">
        <v>302</v>
      </c>
      <c r="C222" s="2" t="s">
        <v>907</v>
      </c>
      <c r="D222" s="3">
        <v>5.0024230000000003</v>
      </c>
      <c r="E222" s="3">
        <v>5.0008590000000002</v>
      </c>
      <c r="F222" s="3">
        <v>4.9491519999999998</v>
      </c>
      <c r="G222" s="3">
        <v>5.0369970000000004</v>
      </c>
      <c r="H222" s="3">
        <v>5.0715779999999997</v>
      </c>
      <c r="I222" s="3">
        <v>5.0552060000000001</v>
      </c>
      <c r="J222" s="3">
        <v>6.038754</v>
      </c>
      <c r="K222" s="3">
        <v>6.1235629999999999</v>
      </c>
      <c r="L222" s="3">
        <v>6.1776970000000002</v>
      </c>
      <c r="M222" s="3">
        <v>5.9797960000000003</v>
      </c>
      <c r="N222" s="3">
        <v>5.9082569999999999</v>
      </c>
      <c r="O222" s="3">
        <v>6.0455670000000001</v>
      </c>
      <c r="P222" s="1" t="s">
        <v>1180</v>
      </c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</row>
    <row r="223" spans="1:28" ht="15" x14ac:dyDescent="0.25">
      <c r="A223" s="4" t="s">
        <v>155</v>
      </c>
      <c r="B223" s="2" t="s">
        <v>156</v>
      </c>
      <c r="C223" s="2" t="s">
        <v>836</v>
      </c>
      <c r="D223" s="3">
        <v>9.8082270000000005</v>
      </c>
      <c r="E223" s="3">
        <v>9.9001699999999992</v>
      </c>
      <c r="F223" s="3">
        <v>10.0023</v>
      </c>
      <c r="G223" s="3">
        <v>9.4336190000000002</v>
      </c>
      <c r="H223" s="3">
        <v>9.4164329999999996</v>
      </c>
      <c r="I223" s="3">
        <v>9.3883449999999993</v>
      </c>
      <c r="J223" s="3">
        <v>11.02792</v>
      </c>
      <c r="K223" s="3">
        <v>10.9024</v>
      </c>
      <c r="L223" s="3">
        <v>11.001810000000001</v>
      </c>
      <c r="M223" s="3">
        <v>10.16291</v>
      </c>
      <c r="N223" s="3">
        <v>10.18431</v>
      </c>
      <c r="O223" s="3">
        <v>10.33756</v>
      </c>
      <c r="P223" s="1" t="s">
        <v>1180</v>
      </c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</row>
    <row r="224" spans="1:28" ht="15" x14ac:dyDescent="0.25">
      <c r="A224" s="4" t="s">
        <v>733</v>
      </c>
      <c r="B224" s="2" t="s">
        <v>734</v>
      </c>
      <c r="C224" s="2" t="s">
        <v>1141</v>
      </c>
      <c r="D224" s="3">
        <v>9.4917200000000008</v>
      </c>
      <c r="E224" s="3">
        <v>9.4589320000000008</v>
      </c>
      <c r="F224" s="3">
        <v>9.6608319999999992</v>
      </c>
      <c r="G224" s="3">
        <v>9.728548</v>
      </c>
      <c r="H224" s="3">
        <v>9.5556319999999992</v>
      </c>
      <c r="I224" s="3">
        <v>9.6327420000000004</v>
      </c>
      <c r="J224" s="3">
        <v>10.61591</v>
      </c>
      <c r="K224" s="3">
        <v>10.574909999999999</v>
      </c>
      <c r="L224" s="3">
        <v>10.567069999999999</v>
      </c>
      <c r="M224" s="3">
        <v>11.09891</v>
      </c>
      <c r="N224" s="3">
        <v>11.132479999999999</v>
      </c>
      <c r="O224" s="3">
        <v>11.29528</v>
      </c>
      <c r="P224" s="1" t="s">
        <v>1180</v>
      </c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</row>
    <row r="225" spans="1:28" ht="15" x14ac:dyDescent="0.25">
      <c r="A225" s="4" t="s">
        <v>423</v>
      </c>
      <c r="B225" s="2" t="s">
        <v>424</v>
      </c>
      <c r="C225" s="2" t="s">
        <v>973</v>
      </c>
      <c r="D225" s="3">
        <v>6.142849</v>
      </c>
      <c r="E225" s="3">
        <v>6.0264870000000004</v>
      </c>
      <c r="F225" s="3">
        <v>6.149775</v>
      </c>
      <c r="G225" s="3">
        <v>5.982348</v>
      </c>
      <c r="H225" s="3">
        <v>6.0745189999999996</v>
      </c>
      <c r="I225" s="3">
        <v>6.1568069999999997</v>
      </c>
      <c r="J225" s="3">
        <v>7.2364769999999998</v>
      </c>
      <c r="K225" s="3">
        <v>7.3142769999999997</v>
      </c>
      <c r="L225" s="3">
        <v>7.0306449999999998</v>
      </c>
      <c r="M225" s="3">
        <v>6.7487760000000003</v>
      </c>
      <c r="N225" s="3">
        <v>6.7284949999999997</v>
      </c>
      <c r="O225" s="3">
        <v>6.8536919999999997</v>
      </c>
      <c r="P225" s="1" t="s">
        <v>1180</v>
      </c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</row>
    <row r="226" spans="1:28" ht="15" x14ac:dyDescent="0.25">
      <c r="A226" s="4" t="s">
        <v>249</v>
      </c>
      <c r="B226" s="2" t="s">
        <v>250</v>
      </c>
      <c r="C226" s="2" t="s">
        <v>885</v>
      </c>
      <c r="D226" s="3">
        <v>6.5775360000000003</v>
      </c>
      <c r="E226" s="3">
        <v>6.4355960000000003</v>
      </c>
      <c r="F226" s="3">
        <v>6.4514430000000003</v>
      </c>
      <c r="G226" s="3">
        <v>6.8374459999999999</v>
      </c>
      <c r="H226" s="3">
        <v>6.8810320000000003</v>
      </c>
      <c r="I226" s="3">
        <v>6.9436689999999999</v>
      </c>
      <c r="J226" s="3">
        <v>7.4990449999999997</v>
      </c>
      <c r="K226" s="3">
        <v>7.542923</v>
      </c>
      <c r="L226" s="3">
        <v>7.4767939999999999</v>
      </c>
      <c r="M226" s="3">
        <v>7.9548240000000003</v>
      </c>
      <c r="N226" s="3">
        <v>7.8911230000000003</v>
      </c>
      <c r="O226" s="3">
        <v>7.9213279999999999</v>
      </c>
      <c r="P226" s="1" t="s">
        <v>1180</v>
      </c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</row>
    <row r="227" spans="1:28" ht="15" x14ac:dyDescent="0.25">
      <c r="A227" s="4" t="s">
        <v>532</v>
      </c>
      <c r="B227" s="2" t="s">
        <v>533</v>
      </c>
      <c r="C227" s="2" t="s">
        <v>1031</v>
      </c>
      <c r="D227" s="3">
        <v>10.37703</v>
      </c>
      <c r="E227" s="3">
        <v>10.283950000000001</v>
      </c>
      <c r="F227" s="3">
        <v>10.406230000000001</v>
      </c>
      <c r="G227" s="3">
        <v>10.34614</v>
      </c>
      <c r="H227" s="3">
        <v>10.39104</v>
      </c>
      <c r="I227" s="3">
        <v>10.41362</v>
      </c>
      <c r="J227" s="3">
        <v>11.46917</v>
      </c>
      <c r="K227" s="3">
        <v>11.38801</v>
      </c>
      <c r="L227" s="3">
        <v>11.43582</v>
      </c>
      <c r="M227" s="3">
        <v>11.202999999999999</v>
      </c>
      <c r="N227" s="3">
        <v>11.22861</v>
      </c>
      <c r="O227" s="3">
        <v>11.450390000000001</v>
      </c>
      <c r="P227" s="1" t="s">
        <v>1180</v>
      </c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</row>
    <row r="228" spans="1:28" ht="15" x14ac:dyDescent="0.25">
      <c r="A228" s="4" t="s">
        <v>621</v>
      </c>
      <c r="B228" s="2" t="s">
        <v>622</v>
      </c>
      <c r="C228" s="2" t="s">
        <v>1083</v>
      </c>
      <c r="D228" s="3">
        <v>7.0826140000000004</v>
      </c>
      <c r="E228" s="3">
        <v>7.1762050000000004</v>
      </c>
      <c r="F228" s="3">
        <v>7.228758</v>
      </c>
      <c r="G228" s="3">
        <v>7.9353939999999996</v>
      </c>
      <c r="H228" s="3">
        <v>7.9040609999999996</v>
      </c>
      <c r="I228" s="3">
        <v>7.9618859999999998</v>
      </c>
      <c r="J228" s="3">
        <v>8.1723660000000002</v>
      </c>
      <c r="K228" s="3">
        <v>8.2490609999999993</v>
      </c>
      <c r="L228" s="3">
        <v>8.2229829999999993</v>
      </c>
      <c r="M228" s="3">
        <v>9.1263679999999994</v>
      </c>
      <c r="N228" s="3">
        <v>9.1647200000000009</v>
      </c>
      <c r="O228" s="3">
        <v>9.3887900000000002</v>
      </c>
      <c r="P228" s="1" t="s">
        <v>1180</v>
      </c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</row>
    <row r="229" spans="1:28" ht="15" x14ac:dyDescent="0.25">
      <c r="A229" s="4" t="s">
        <v>157</v>
      </c>
      <c r="B229" s="2" t="s">
        <v>158</v>
      </c>
      <c r="C229" s="2" t="s">
        <v>837</v>
      </c>
      <c r="D229" s="3">
        <v>7.0542179999999997</v>
      </c>
      <c r="E229" s="3">
        <v>7.0894719999999998</v>
      </c>
      <c r="F229" s="3">
        <v>7.0175179999999999</v>
      </c>
      <c r="G229" s="3">
        <v>6.2196249999999997</v>
      </c>
      <c r="H229" s="3">
        <v>6.2007620000000001</v>
      </c>
      <c r="I229" s="3">
        <v>6.3339100000000004</v>
      </c>
      <c r="J229" s="3">
        <v>8.1742919999999994</v>
      </c>
      <c r="K229" s="3">
        <v>8.1160549999999994</v>
      </c>
      <c r="L229" s="3">
        <v>7.9562489999999997</v>
      </c>
      <c r="M229" s="3">
        <v>6.8338489999999998</v>
      </c>
      <c r="N229" s="3">
        <v>6.8157949999999996</v>
      </c>
      <c r="O229" s="3">
        <v>6.7567709999999996</v>
      </c>
      <c r="P229" s="1" t="s">
        <v>1180</v>
      </c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</row>
    <row r="230" spans="1:28" ht="15" x14ac:dyDescent="0.25">
      <c r="A230" s="4" t="s">
        <v>609</v>
      </c>
      <c r="B230" s="2" t="s">
        <v>610</v>
      </c>
      <c r="C230" s="2" t="s">
        <v>1076</v>
      </c>
      <c r="D230" s="3">
        <v>10.50494</v>
      </c>
      <c r="E230" s="3">
        <v>10.44167</v>
      </c>
      <c r="F230" s="3">
        <v>10.634169999999999</v>
      </c>
      <c r="G230" s="3">
        <v>11.03852</v>
      </c>
      <c r="H230" s="3">
        <v>11.115220000000001</v>
      </c>
      <c r="I230" s="3">
        <v>11.003640000000001</v>
      </c>
      <c r="J230" s="3">
        <v>11.574669999999999</v>
      </c>
      <c r="K230" s="3">
        <v>11.53215</v>
      </c>
      <c r="L230" s="3">
        <v>11.56161</v>
      </c>
      <c r="M230" s="3">
        <v>12.276300000000001</v>
      </c>
      <c r="N230" s="3">
        <v>12.212149999999999</v>
      </c>
      <c r="O230" s="3">
        <v>12.373430000000001</v>
      </c>
      <c r="P230" s="1" t="s">
        <v>1180</v>
      </c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</row>
    <row r="231" spans="1:28" ht="15" x14ac:dyDescent="0.25">
      <c r="A231" s="4" t="s">
        <v>181</v>
      </c>
      <c r="B231" s="2" t="s">
        <v>182</v>
      </c>
      <c r="C231" s="2" t="s">
        <v>850</v>
      </c>
      <c r="D231" s="3">
        <v>6.8033409999999996</v>
      </c>
      <c r="E231" s="3">
        <v>6.6407379999999998</v>
      </c>
      <c r="F231" s="3">
        <v>6.8491939999999998</v>
      </c>
      <c r="G231" s="3">
        <v>6.2989170000000003</v>
      </c>
      <c r="H231" s="3">
        <v>6.2028840000000001</v>
      </c>
      <c r="I231" s="3">
        <v>6.3913539999999998</v>
      </c>
      <c r="J231" s="3">
        <v>7.8386259999999996</v>
      </c>
      <c r="K231" s="3">
        <v>8.0425240000000002</v>
      </c>
      <c r="L231" s="3">
        <v>7.8124390000000004</v>
      </c>
      <c r="M231" s="3">
        <v>6.952604</v>
      </c>
      <c r="N231" s="3">
        <v>6.9074270000000002</v>
      </c>
      <c r="O231" s="3">
        <v>7.06745</v>
      </c>
      <c r="P231" s="1" t="s">
        <v>1180</v>
      </c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</row>
    <row r="232" spans="1:28" ht="15" x14ac:dyDescent="0.25">
      <c r="A232" s="4" t="s">
        <v>462</v>
      </c>
      <c r="B232" s="2" t="s">
        <v>463</v>
      </c>
      <c r="C232" s="2" t="s">
        <v>995</v>
      </c>
      <c r="D232" s="3">
        <v>12.45656</v>
      </c>
      <c r="E232" s="3">
        <v>12.482379999999999</v>
      </c>
      <c r="F232" s="3">
        <v>12.545070000000001</v>
      </c>
      <c r="G232" s="3">
        <v>12.552960000000001</v>
      </c>
      <c r="H232" s="3">
        <v>12.550420000000001</v>
      </c>
      <c r="I232" s="3">
        <v>12.566240000000001</v>
      </c>
      <c r="J232" s="3">
        <v>13.509740000000001</v>
      </c>
      <c r="K232" s="3">
        <v>13.50539</v>
      </c>
      <c r="L232" s="3">
        <v>13.4354</v>
      </c>
      <c r="M232" s="3">
        <v>13.591430000000001</v>
      </c>
      <c r="N232" s="3">
        <v>13.614100000000001</v>
      </c>
      <c r="O232" s="3">
        <v>13.769690000000001</v>
      </c>
      <c r="P232" s="1" t="s">
        <v>1180</v>
      </c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</row>
    <row r="233" spans="1:28" ht="15" x14ac:dyDescent="0.25">
      <c r="A233" s="4" t="s">
        <v>619</v>
      </c>
      <c r="B233" s="2" t="s">
        <v>620</v>
      </c>
      <c r="C233" s="2" t="s">
        <v>1082</v>
      </c>
      <c r="D233" s="3">
        <v>11.53576</v>
      </c>
      <c r="E233" s="3">
        <v>11.556889999999999</v>
      </c>
      <c r="F233" s="3">
        <v>11.55846</v>
      </c>
      <c r="G233" s="3">
        <v>11.87449</v>
      </c>
      <c r="H233" s="3">
        <v>11.89649</v>
      </c>
      <c r="I233" s="3">
        <v>11.894830000000001</v>
      </c>
      <c r="J233" s="3">
        <v>12.62815</v>
      </c>
      <c r="K233" s="3">
        <v>12.590070000000001</v>
      </c>
      <c r="L233" s="3">
        <v>12.498659999999999</v>
      </c>
      <c r="M233" s="3">
        <v>12.747109999999999</v>
      </c>
      <c r="N233" s="3">
        <v>12.83516</v>
      </c>
      <c r="O233" s="3">
        <v>12.85839</v>
      </c>
      <c r="P233" s="1" t="s">
        <v>1180</v>
      </c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</row>
    <row r="234" spans="1:28" ht="15" x14ac:dyDescent="0.25">
      <c r="A234" s="4" t="s">
        <v>429</v>
      </c>
      <c r="B234" s="2" t="s">
        <v>430</v>
      </c>
      <c r="C234" s="2" t="s">
        <v>976</v>
      </c>
      <c r="D234" s="3">
        <v>11.69284</v>
      </c>
      <c r="E234" s="3">
        <v>11.585100000000001</v>
      </c>
      <c r="F234" s="3">
        <v>11.83127</v>
      </c>
      <c r="G234" s="3">
        <v>11.47916</v>
      </c>
      <c r="H234" s="3">
        <v>11.463839999999999</v>
      </c>
      <c r="I234" s="3">
        <v>11.46772</v>
      </c>
      <c r="J234" s="3">
        <v>12.69622</v>
      </c>
      <c r="K234" s="3">
        <v>12.64964</v>
      </c>
      <c r="L234" s="3">
        <v>12.70046</v>
      </c>
      <c r="M234" s="3">
        <v>12.36392</v>
      </c>
      <c r="N234" s="3">
        <v>12.222950000000001</v>
      </c>
      <c r="O234" s="3">
        <v>12.31115</v>
      </c>
      <c r="P234" s="1" t="s">
        <v>1180</v>
      </c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</row>
    <row r="235" spans="1:28" ht="15" x14ac:dyDescent="0.25">
      <c r="A235" s="4" t="s">
        <v>693</v>
      </c>
      <c r="B235" s="2" t="s">
        <v>694</v>
      </c>
      <c r="C235" s="2" t="s">
        <v>1119</v>
      </c>
      <c r="D235" s="3">
        <v>9.5542700000000007</v>
      </c>
      <c r="E235" s="3">
        <v>9.4922920000000008</v>
      </c>
      <c r="F235" s="3">
        <v>9.7166639999999997</v>
      </c>
      <c r="G235" s="3">
        <v>9.5984800000000003</v>
      </c>
      <c r="H235" s="3">
        <v>9.6506209999999992</v>
      </c>
      <c r="I235" s="3">
        <v>9.5442999999999998</v>
      </c>
      <c r="J235" s="3">
        <v>10.5726</v>
      </c>
      <c r="K235" s="3">
        <v>10.61553</v>
      </c>
      <c r="L235" s="3">
        <v>10.50637</v>
      </c>
      <c r="M235" s="3">
        <v>10.862920000000001</v>
      </c>
      <c r="N235" s="3">
        <v>10.941850000000001</v>
      </c>
      <c r="O235" s="3">
        <v>11.08841</v>
      </c>
      <c r="P235" s="1" t="s">
        <v>1180</v>
      </c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</row>
    <row r="236" spans="1:28" ht="15" x14ac:dyDescent="0.25">
      <c r="A236" s="4" t="s">
        <v>755</v>
      </c>
      <c r="B236" s="2" t="s">
        <v>756</v>
      </c>
      <c r="C236" s="2" t="s">
        <v>1149</v>
      </c>
      <c r="D236" s="3">
        <v>5.7770039999999998</v>
      </c>
      <c r="E236" s="3">
        <v>5.8307419999999999</v>
      </c>
      <c r="F236" s="3">
        <v>5.5278340000000004</v>
      </c>
      <c r="G236" s="3">
        <v>5.9230369999999999</v>
      </c>
      <c r="H236" s="3">
        <v>5.9027450000000004</v>
      </c>
      <c r="I236" s="3">
        <v>5.7790720000000002</v>
      </c>
      <c r="J236" s="3">
        <v>6.859089</v>
      </c>
      <c r="K236" s="3">
        <v>6.6904750000000002</v>
      </c>
      <c r="L236" s="3">
        <v>6.7975719999999997</v>
      </c>
      <c r="M236" s="3">
        <v>6.5329220000000001</v>
      </c>
      <c r="N236" s="3">
        <v>6.5506900000000003</v>
      </c>
      <c r="O236" s="3">
        <v>6.5204009999999997</v>
      </c>
      <c r="P236" s="1" t="s">
        <v>1180</v>
      </c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</row>
    <row r="237" spans="1:28" ht="15" x14ac:dyDescent="0.25">
      <c r="A237" s="4" t="s">
        <v>512</v>
      </c>
      <c r="B237" s="2" t="s">
        <v>513</v>
      </c>
      <c r="C237" s="2" t="s">
        <v>1022</v>
      </c>
      <c r="D237" s="3">
        <v>5.8333740000000001</v>
      </c>
      <c r="E237" s="3">
        <v>5.8661589999999997</v>
      </c>
      <c r="F237" s="3">
        <v>5.5913180000000002</v>
      </c>
      <c r="G237" s="3">
        <v>5.72234</v>
      </c>
      <c r="H237" s="3">
        <v>5.7892919999999997</v>
      </c>
      <c r="I237" s="3">
        <v>5.7644830000000002</v>
      </c>
      <c r="J237" s="3">
        <v>6.8329779999999998</v>
      </c>
      <c r="K237" s="3">
        <v>6.890784</v>
      </c>
      <c r="L237" s="3">
        <v>6.7997839999999998</v>
      </c>
      <c r="M237" s="3">
        <v>6.5566490000000002</v>
      </c>
      <c r="N237" s="3">
        <v>6.3438210000000002</v>
      </c>
      <c r="O237" s="3">
        <v>6.6790320000000003</v>
      </c>
      <c r="P237" s="1" t="s">
        <v>1180</v>
      </c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</row>
    <row r="238" spans="1:28" ht="15" x14ac:dyDescent="0.25">
      <c r="A238" s="4" t="s">
        <v>241</v>
      </c>
      <c r="B238" s="2" t="s">
        <v>242</v>
      </c>
      <c r="C238" s="2" t="s">
        <v>881</v>
      </c>
      <c r="D238" s="3">
        <v>5.980486</v>
      </c>
      <c r="E238" s="3">
        <v>5.904655</v>
      </c>
      <c r="F238" s="3">
        <v>5.719417</v>
      </c>
      <c r="G238" s="3">
        <v>5.9324329999999996</v>
      </c>
      <c r="H238" s="3">
        <v>5.8162320000000003</v>
      </c>
      <c r="I238" s="3">
        <v>5.8138310000000004</v>
      </c>
      <c r="J238" s="3">
        <v>6.9780249999999997</v>
      </c>
      <c r="K238" s="3">
        <v>6.7622799999999996</v>
      </c>
      <c r="L238" s="3">
        <v>6.8833700000000002</v>
      </c>
      <c r="M238" s="3">
        <v>6.3789749999999996</v>
      </c>
      <c r="N238" s="3">
        <v>6.377561</v>
      </c>
      <c r="O238" s="3">
        <v>6.3621150000000002</v>
      </c>
      <c r="P238" s="1" t="s">
        <v>1180</v>
      </c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</row>
    <row r="239" spans="1:28" ht="15" x14ac:dyDescent="0.25">
      <c r="A239" s="4" t="s">
        <v>211</v>
      </c>
      <c r="B239" s="2" t="s">
        <v>212</v>
      </c>
      <c r="C239" s="2" t="s">
        <v>865</v>
      </c>
      <c r="D239" s="3">
        <v>7.5190049999999999</v>
      </c>
      <c r="E239" s="3">
        <v>7.478288</v>
      </c>
      <c r="F239" s="3">
        <v>7.6606579999999997</v>
      </c>
      <c r="G239" s="3">
        <v>7.3450569999999997</v>
      </c>
      <c r="H239" s="3">
        <v>7.2873109999999999</v>
      </c>
      <c r="I239" s="3">
        <v>7.2837350000000001</v>
      </c>
      <c r="J239" s="3">
        <v>8.4974969999999992</v>
      </c>
      <c r="K239" s="3">
        <v>8.5990350000000007</v>
      </c>
      <c r="L239" s="3">
        <v>8.4027170000000009</v>
      </c>
      <c r="M239" s="3">
        <v>7.8297350000000003</v>
      </c>
      <c r="N239" s="3">
        <v>7.8596630000000003</v>
      </c>
      <c r="O239" s="3">
        <v>7.9688559999999997</v>
      </c>
      <c r="P239" s="1" t="s">
        <v>1180</v>
      </c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</row>
    <row r="240" spans="1:28" ht="15" x14ac:dyDescent="0.25">
      <c r="A240" s="4" t="s">
        <v>329</v>
      </c>
      <c r="B240" s="2" t="s">
        <v>330</v>
      </c>
      <c r="C240" s="2" t="s">
        <v>918</v>
      </c>
      <c r="D240" s="3">
        <v>12.02474</v>
      </c>
      <c r="E240" s="3">
        <v>12.026389999999999</v>
      </c>
      <c r="F240" s="3">
        <v>12.172929999999999</v>
      </c>
      <c r="G240" s="3">
        <v>11.95927</v>
      </c>
      <c r="H240" s="3">
        <v>11.821389999999999</v>
      </c>
      <c r="I240" s="3">
        <v>11.92963</v>
      </c>
      <c r="J240" s="3">
        <v>13.0045</v>
      </c>
      <c r="K240" s="3">
        <v>12.9923</v>
      </c>
      <c r="L240" s="3">
        <v>12.84943</v>
      </c>
      <c r="M240" s="3">
        <v>12.70684</v>
      </c>
      <c r="N240" s="3">
        <v>12.64133</v>
      </c>
      <c r="O240" s="3">
        <v>12.823689999999999</v>
      </c>
      <c r="P240" s="1" t="s">
        <v>1180</v>
      </c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</row>
    <row r="241" spans="1:28" ht="15" x14ac:dyDescent="0.25">
      <c r="A241" s="4" t="s">
        <v>299</v>
      </c>
      <c r="B241" s="2" t="s">
        <v>300</v>
      </c>
      <c r="C241" s="2" t="s">
        <v>906</v>
      </c>
      <c r="D241" s="3">
        <v>10.129630000000001</v>
      </c>
      <c r="E241" s="3">
        <v>10.05926</v>
      </c>
      <c r="F241" s="3">
        <v>10.17869</v>
      </c>
      <c r="G241" s="3">
        <v>8.9473970000000005</v>
      </c>
      <c r="H241" s="3">
        <v>8.5602599999999995</v>
      </c>
      <c r="I241" s="3">
        <v>8.7877740000000006</v>
      </c>
      <c r="J241" s="3">
        <v>11.190630000000001</v>
      </c>
      <c r="K241" s="3">
        <v>11.09492</v>
      </c>
      <c r="L241" s="3">
        <v>11.006769999999999</v>
      </c>
      <c r="M241" s="3">
        <v>11.37579</v>
      </c>
      <c r="N241" s="3">
        <v>11.180490000000001</v>
      </c>
      <c r="O241" s="3">
        <v>11.41738</v>
      </c>
      <c r="P241" s="1" t="s">
        <v>1180</v>
      </c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</row>
    <row r="242" spans="1:28" ht="15" x14ac:dyDescent="0.25">
      <c r="A242" s="4" t="s">
        <v>91</v>
      </c>
      <c r="B242" s="2" t="s">
        <v>92</v>
      </c>
      <c r="C242" s="2" t="s">
        <v>804</v>
      </c>
      <c r="D242" s="3">
        <v>11.31819</v>
      </c>
      <c r="E242" s="3">
        <v>11.30864</v>
      </c>
      <c r="F242" s="3">
        <v>11.43563</v>
      </c>
      <c r="G242" s="3">
        <v>11.792680000000001</v>
      </c>
      <c r="H242" s="3">
        <v>11.802110000000001</v>
      </c>
      <c r="I242" s="3">
        <v>11.81917</v>
      </c>
      <c r="J242" s="3">
        <v>12.339079999999999</v>
      </c>
      <c r="K242" s="3">
        <v>12.214840000000001</v>
      </c>
      <c r="L242" s="3">
        <v>12.2752</v>
      </c>
      <c r="M242" s="3">
        <v>12.46991</v>
      </c>
      <c r="N242" s="3">
        <v>12.458209999999999</v>
      </c>
      <c r="O242" s="3">
        <v>12.4747</v>
      </c>
      <c r="P242" s="1" t="s">
        <v>1180</v>
      </c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</row>
    <row r="243" spans="1:28" ht="15" x14ac:dyDescent="0.25">
      <c r="A243" s="4" t="s">
        <v>333</v>
      </c>
      <c r="B243" s="2" t="s">
        <v>334</v>
      </c>
      <c r="C243" s="2" t="s">
        <v>920</v>
      </c>
      <c r="D243" s="3">
        <v>7.356617</v>
      </c>
      <c r="E243" s="3">
        <v>7.3818760000000001</v>
      </c>
      <c r="F243" s="3">
        <v>7.4729140000000003</v>
      </c>
      <c r="G243" s="3">
        <v>7.2654959999999997</v>
      </c>
      <c r="H243" s="3">
        <v>7.3920909999999997</v>
      </c>
      <c r="I243" s="3">
        <v>7.3818830000000002</v>
      </c>
      <c r="J243" s="3">
        <v>8.3616530000000004</v>
      </c>
      <c r="K243" s="3">
        <v>8.344811</v>
      </c>
      <c r="L243" s="3">
        <v>8.3034660000000002</v>
      </c>
      <c r="M243" s="3">
        <v>7.9810600000000003</v>
      </c>
      <c r="N243" s="3">
        <v>7.7852969999999999</v>
      </c>
      <c r="O243" s="3">
        <v>7.9490730000000003</v>
      </c>
      <c r="P243" s="1" t="s">
        <v>1180</v>
      </c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</row>
    <row r="244" spans="1:28" ht="15" x14ac:dyDescent="0.25">
      <c r="A244" s="4" t="s">
        <v>526</v>
      </c>
      <c r="B244" s="2" t="s">
        <v>527</v>
      </c>
      <c r="C244" s="2" t="s">
        <v>1027</v>
      </c>
      <c r="D244" s="3">
        <v>7.4722460000000002</v>
      </c>
      <c r="E244" s="3">
        <v>7.4732890000000003</v>
      </c>
      <c r="F244" s="3">
        <v>7.5837950000000003</v>
      </c>
      <c r="G244" s="3">
        <v>6.8233249999999996</v>
      </c>
      <c r="H244" s="3">
        <v>6.5885790000000002</v>
      </c>
      <c r="I244" s="3">
        <v>6.6745660000000004</v>
      </c>
      <c r="J244" s="3">
        <v>8.4721609999999998</v>
      </c>
      <c r="K244" s="3">
        <v>8.4288869999999996</v>
      </c>
      <c r="L244" s="3">
        <v>8.3170699999999993</v>
      </c>
      <c r="M244" s="3">
        <v>7.4564539999999999</v>
      </c>
      <c r="N244" s="3">
        <v>7.5262849999999997</v>
      </c>
      <c r="O244" s="3">
        <v>7.6255329999999999</v>
      </c>
      <c r="P244" s="1" t="s">
        <v>1180</v>
      </c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</row>
    <row r="245" spans="1:28" ht="15" x14ac:dyDescent="0.25">
      <c r="A245" s="4" t="s">
        <v>43</v>
      </c>
      <c r="B245" s="2" t="s">
        <v>44</v>
      </c>
      <c r="C245" s="2" t="s">
        <v>779</v>
      </c>
      <c r="D245" s="3">
        <v>7.3951479999999998</v>
      </c>
      <c r="E245" s="3">
        <v>7.3676599999999999</v>
      </c>
      <c r="F245" s="3">
        <v>7.5296950000000002</v>
      </c>
      <c r="G245" s="3">
        <v>7.4619179999999998</v>
      </c>
      <c r="H245" s="3">
        <v>7.4696059999999997</v>
      </c>
      <c r="I245" s="3">
        <v>7.5067779999999997</v>
      </c>
      <c r="J245" s="3">
        <v>8.3337009999999996</v>
      </c>
      <c r="K245" s="3">
        <v>8.4288519999999991</v>
      </c>
      <c r="L245" s="3">
        <v>8.2132179999999995</v>
      </c>
      <c r="M245" s="3">
        <v>8.1070080000000004</v>
      </c>
      <c r="N245" s="3">
        <v>8.1239399999999993</v>
      </c>
      <c r="O245" s="3">
        <v>8.2059139999999999</v>
      </c>
      <c r="P245" s="1" t="s">
        <v>1180</v>
      </c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</row>
    <row r="246" spans="1:28" ht="15" x14ac:dyDescent="0.25">
      <c r="A246" s="4" t="s">
        <v>231</v>
      </c>
      <c r="B246" s="2" t="s">
        <v>232</v>
      </c>
      <c r="C246" s="2" t="s">
        <v>876</v>
      </c>
      <c r="D246" s="3">
        <v>11.38822</v>
      </c>
      <c r="E246" s="3">
        <v>11.340120000000001</v>
      </c>
      <c r="F246" s="3">
        <v>11.40765</v>
      </c>
      <c r="G246" s="3">
        <v>11.08497</v>
      </c>
      <c r="H246" s="3">
        <v>11.16778</v>
      </c>
      <c r="I246" s="3">
        <v>11.118840000000001</v>
      </c>
      <c r="J246" s="3">
        <v>12.32751</v>
      </c>
      <c r="K246" s="3">
        <v>12.32865</v>
      </c>
      <c r="L246" s="3">
        <v>12.329700000000001</v>
      </c>
      <c r="M246" s="3">
        <v>11.991809999999999</v>
      </c>
      <c r="N246" s="3">
        <v>11.99844</v>
      </c>
      <c r="O246" s="3">
        <v>12.099769999999999</v>
      </c>
      <c r="P246" s="1" t="s">
        <v>1180</v>
      </c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</row>
    <row r="247" spans="1:28" ht="15" x14ac:dyDescent="0.25">
      <c r="A247" s="4" t="s">
        <v>377</v>
      </c>
      <c r="B247" s="2" t="s">
        <v>378</v>
      </c>
      <c r="C247" s="2" t="s">
        <v>951</v>
      </c>
      <c r="D247" s="3">
        <v>9.8319960000000002</v>
      </c>
      <c r="E247" s="3">
        <v>9.8272080000000006</v>
      </c>
      <c r="F247" s="3">
        <v>9.779064</v>
      </c>
      <c r="G247" s="3">
        <v>9.6839919999999999</v>
      </c>
      <c r="H247" s="3">
        <v>9.6761610000000005</v>
      </c>
      <c r="I247" s="3">
        <v>9.7498670000000001</v>
      </c>
      <c r="J247" s="3">
        <v>10.72832</v>
      </c>
      <c r="K247" s="3">
        <v>10.7712</v>
      </c>
      <c r="L247" s="3">
        <v>10.80949</v>
      </c>
      <c r="M247" s="3">
        <v>10.32709</v>
      </c>
      <c r="N247" s="3">
        <v>10.17764</v>
      </c>
      <c r="O247" s="3">
        <v>10.33835</v>
      </c>
      <c r="P247" s="1" t="s">
        <v>1180</v>
      </c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</row>
    <row r="248" spans="1:28" ht="15" x14ac:dyDescent="0.25">
      <c r="A248" s="4" t="s">
        <v>223</v>
      </c>
      <c r="B248" s="2" t="s">
        <v>224</v>
      </c>
      <c r="C248" s="2" t="s">
        <v>872</v>
      </c>
      <c r="D248" s="3">
        <v>13.08014</v>
      </c>
      <c r="E248" s="3">
        <v>13.0114</v>
      </c>
      <c r="F248" s="3">
        <v>13.134539999999999</v>
      </c>
      <c r="G248" s="3">
        <v>13.102790000000001</v>
      </c>
      <c r="H248" s="3">
        <v>12.98048</v>
      </c>
      <c r="I248" s="3">
        <v>13.018520000000001</v>
      </c>
      <c r="J248" s="3">
        <v>14.059570000000001</v>
      </c>
      <c r="K248" s="3">
        <v>13.940659999999999</v>
      </c>
      <c r="L248" s="3">
        <v>14.000970000000001</v>
      </c>
      <c r="M248" s="3">
        <v>13.77411</v>
      </c>
      <c r="N248" s="3">
        <v>13.77624</v>
      </c>
      <c r="O248" s="3">
        <v>13.836410000000001</v>
      </c>
      <c r="P248" s="1" t="s">
        <v>1180</v>
      </c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</row>
    <row r="249" spans="1:28" ht="15" x14ac:dyDescent="0.25">
      <c r="A249" s="4" t="s">
        <v>89</v>
      </c>
      <c r="B249" s="2" t="s">
        <v>90</v>
      </c>
      <c r="C249" s="2" t="s">
        <v>803</v>
      </c>
      <c r="D249" s="3">
        <v>9.4022970000000008</v>
      </c>
      <c r="E249" s="3">
        <v>9.2900340000000003</v>
      </c>
      <c r="F249" s="3">
        <v>9.4608080000000001</v>
      </c>
      <c r="G249" s="3">
        <v>9.8301920000000003</v>
      </c>
      <c r="H249" s="3">
        <v>9.9033800000000003</v>
      </c>
      <c r="I249" s="3">
        <v>9.7993970000000008</v>
      </c>
      <c r="J249" s="3">
        <v>10.299659999999999</v>
      </c>
      <c r="K249" s="3">
        <v>10.273059999999999</v>
      </c>
      <c r="L249" s="3">
        <v>10.20885</v>
      </c>
      <c r="M249" s="3">
        <v>10.6037</v>
      </c>
      <c r="N249" s="3">
        <v>10.44075</v>
      </c>
      <c r="O249" s="3">
        <v>10.50733</v>
      </c>
      <c r="P249" s="1" t="s">
        <v>1180</v>
      </c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</row>
    <row r="250" spans="1:28" ht="15" x14ac:dyDescent="0.25">
      <c r="A250" s="4" t="s">
        <v>597</v>
      </c>
      <c r="B250" s="2" t="s">
        <v>598</v>
      </c>
      <c r="C250" s="2" t="s">
        <v>1070</v>
      </c>
      <c r="D250" s="3">
        <v>11.52572</v>
      </c>
      <c r="E250" s="3">
        <v>11.34132</v>
      </c>
      <c r="F250" s="3">
        <v>11.633470000000001</v>
      </c>
      <c r="G250" s="3">
        <v>11.472160000000001</v>
      </c>
      <c r="H250" s="3">
        <v>11.29748</v>
      </c>
      <c r="I250" s="3">
        <v>11.351839999999999</v>
      </c>
      <c r="J250" s="3">
        <v>12.428050000000001</v>
      </c>
      <c r="K250" s="3">
        <v>12.390470000000001</v>
      </c>
      <c r="L250" s="3">
        <v>12.360900000000001</v>
      </c>
      <c r="M250" s="3">
        <v>12.509219999999999</v>
      </c>
      <c r="N250" s="3">
        <v>12.56326</v>
      </c>
      <c r="O250" s="3">
        <v>12.68534</v>
      </c>
      <c r="P250" s="1" t="s">
        <v>1180</v>
      </c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</row>
    <row r="251" spans="1:28" ht="15" x14ac:dyDescent="0.25">
      <c r="A251" s="4" t="s">
        <v>195</v>
      </c>
      <c r="B251" s="2" t="s">
        <v>196</v>
      </c>
      <c r="C251" s="2" t="s">
        <v>857</v>
      </c>
      <c r="D251" s="3">
        <v>10.6081</v>
      </c>
      <c r="E251" s="3">
        <v>10.580209999999999</v>
      </c>
      <c r="F251" s="3">
        <v>10.720879999999999</v>
      </c>
      <c r="G251" s="3">
        <v>11.060700000000001</v>
      </c>
      <c r="H251" s="3">
        <v>11.014670000000001</v>
      </c>
      <c r="I251" s="3">
        <v>10.984439999999999</v>
      </c>
      <c r="J251" s="3">
        <v>11.51789</v>
      </c>
      <c r="K251" s="3">
        <v>11.401540000000001</v>
      </c>
      <c r="L251" s="3">
        <v>11.48882</v>
      </c>
      <c r="M251" s="3">
        <v>11.52936</v>
      </c>
      <c r="N251" s="3">
        <v>11.532360000000001</v>
      </c>
      <c r="O251" s="3">
        <v>11.647550000000001</v>
      </c>
      <c r="P251" s="1" t="s">
        <v>1180</v>
      </c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</row>
    <row r="252" spans="1:28" ht="15" x14ac:dyDescent="0.25">
      <c r="A252" s="4" t="s">
        <v>470</v>
      </c>
      <c r="B252" s="2" t="s">
        <v>471</v>
      </c>
      <c r="C252" s="2" t="s">
        <v>1000</v>
      </c>
      <c r="D252" s="3">
        <v>12.42628</v>
      </c>
      <c r="E252" s="3">
        <v>12.445069999999999</v>
      </c>
      <c r="F252" s="3">
        <v>12.619</v>
      </c>
      <c r="G252" s="3">
        <v>12.26656</v>
      </c>
      <c r="H252" s="3">
        <v>12.23687</v>
      </c>
      <c r="I252" s="3">
        <v>12.17797</v>
      </c>
      <c r="J252" s="3">
        <v>13.36443</v>
      </c>
      <c r="K252" s="3">
        <v>13.27398</v>
      </c>
      <c r="L252" s="3">
        <v>13.3003</v>
      </c>
      <c r="M252" s="3">
        <v>13.36852</v>
      </c>
      <c r="N252" s="3">
        <v>13.190619999999999</v>
      </c>
      <c r="O252" s="3">
        <v>13.317640000000001</v>
      </c>
      <c r="P252" s="1" t="s">
        <v>1180</v>
      </c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</row>
    <row r="253" spans="1:28" ht="15" x14ac:dyDescent="0.25">
      <c r="A253" s="4" t="s">
        <v>711</v>
      </c>
      <c r="B253" s="2" t="s">
        <v>712</v>
      </c>
      <c r="C253" s="2" t="s">
        <v>1128</v>
      </c>
      <c r="D253" s="3">
        <v>5.9851029999999996</v>
      </c>
      <c r="E253" s="3">
        <v>6.0296450000000004</v>
      </c>
      <c r="F253" s="3">
        <v>5.7659050000000001</v>
      </c>
      <c r="G253" s="3">
        <v>5.9074439999999999</v>
      </c>
      <c r="H253" s="3">
        <v>5.9340520000000003</v>
      </c>
      <c r="I253" s="3">
        <v>5.9827190000000003</v>
      </c>
      <c r="J253" s="3">
        <v>6.8545319999999998</v>
      </c>
      <c r="K253" s="3">
        <v>6.8400619999999996</v>
      </c>
      <c r="L253" s="3">
        <v>6.8742229999999998</v>
      </c>
      <c r="M253" s="3">
        <v>6.9139999999999997</v>
      </c>
      <c r="N253" s="3">
        <v>6.9294200000000004</v>
      </c>
      <c r="O253" s="3">
        <v>7.0486570000000004</v>
      </c>
      <c r="P253" s="1" t="s">
        <v>1180</v>
      </c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</row>
    <row r="254" spans="1:28" ht="15" x14ac:dyDescent="0.25">
      <c r="A254" s="4" t="s">
        <v>635</v>
      </c>
      <c r="B254" s="2" t="s">
        <v>636</v>
      </c>
      <c r="C254" s="2" t="s">
        <v>1088</v>
      </c>
      <c r="D254" s="3">
        <v>8.7189119999999996</v>
      </c>
      <c r="E254" s="3">
        <v>8.7290010000000002</v>
      </c>
      <c r="F254" s="3">
        <v>8.9403330000000008</v>
      </c>
      <c r="G254" s="3">
        <v>9.4096030000000006</v>
      </c>
      <c r="H254" s="3">
        <v>9.4631550000000004</v>
      </c>
      <c r="I254" s="3">
        <v>9.4085079999999994</v>
      </c>
      <c r="J254" s="3">
        <v>9.5866690000000006</v>
      </c>
      <c r="K254" s="3">
        <v>9.5639099999999999</v>
      </c>
      <c r="L254" s="3">
        <v>9.5139750000000003</v>
      </c>
      <c r="M254" s="3">
        <v>10.507820000000001</v>
      </c>
      <c r="N254" s="3">
        <v>10.423719999999999</v>
      </c>
      <c r="O254" s="3">
        <v>10.64377</v>
      </c>
      <c r="P254" s="1" t="s">
        <v>1180</v>
      </c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</row>
    <row r="255" spans="1:28" ht="15" x14ac:dyDescent="0.25">
      <c r="A255" s="4" t="s">
        <v>401</v>
      </c>
      <c r="B255" s="2" t="s">
        <v>402</v>
      </c>
      <c r="C255" s="2" t="s">
        <v>963</v>
      </c>
      <c r="D255" s="3">
        <v>8.8731749999999998</v>
      </c>
      <c r="E255" s="3">
        <v>8.8020010000000006</v>
      </c>
      <c r="F255" s="3">
        <v>8.9069450000000003</v>
      </c>
      <c r="G255" s="3">
        <v>8.6521509999999999</v>
      </c>
      <c r="H255" s="3">
        <v>8.6531520000000004</v>
      </c>
      <c r="I255" s="3">
        <v>8.7023089999999996</v>
      </c>
      <c r="J255" s="3">
        <v>9.7449270000000006</v>
      </c>
      <c r="K255" s="3">
        <v>9.6963969999999993</v>
      </c>
      <c r="L255" s="3">
        <v>9.6306919999999998</v>
      </c>
      <c r="M255" s="3">
        <v>9.6342230000000004</v>
      </c>
      <c r="N255" s="3">
        <v>9.5992979999999992</v>
      </c>
      <c r="O255" s="3">
        <v>9.7101249999999997</v>
      </c>
      <c r="P255" s="1" t="s">
        <v>1180</v>
      </c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</row>
    <row r="256" spans="1:28" ht="15" x14ac:dyDescent="0.25">
      <c r="A256" s="4" t="s">
        <v>7</v>
      </c>
      <c r="B256" s="2" t="s">
        <v>8</v>
      </c>
      <c r="C256" s="2" t="s">
        <v>762</v>
      </c>
      <c r="D256" s="3">
        <v>7.8663439999999998</v>
      </c>
      <c r="E256" s="3">
        <v>7.8579869999999996</v>
      </c>
      <c r="F256" s="3">
        <v>8.0074310000000004</v>
      </c>
      <c r="G256" s="3">
        <v>6.6558760000000001</v>
      </c>
      <c r="H256" s="3">
        <v>6.8083210000000003</v>
      </c>
      <c r="I256" s="3">
        <v>6.8020300000000002</v>
      </c>
      <c r="J256" s="3">
        <v>8.7005510000000008</v>
      </c>
      <c r="K256" s="3">
        <v>8.6672200000000004</v>
      </c>
      <c r="L256" s="3">
        <v>8.6439299999999992</v>
      </c>
      <c r="M256" s="3">
        <v>7.2993410000000001</v>
      </c>
      <c r="N256" s="3">
        <v>7.242794</v>
      </c>
      <c r="O256" s="3">
        <v>7.3162510000000003</v>
      </c>
      <c r="P256" s="1" t="s">
        <v>1180</v>
      </c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</row>
    <row r="257" spans="1:28" ht="15" x14ac:dyDescent="0.25">
      <c r="A257" s="4" t="s">
        <v>131</v>
      </c>
      <c r="B257" s="2" t="s">
        <v>132</v>
      </c>
      <c r="C257" s="2" t="s">
        <v>824</v>
      </c>
      <c r="D257" s="3">
        <v>9.9492480000000008</v>
      </c>
      <c r="E257" s="3">
        <v>9.9642940000000007</v>
      </c>
      <c r="F257" s="3">
        <v>10.12721</v>
      </c>
      <c r="G257" s="3">
        <v>10.131790000000001</v>
      </c>
      <c r="H257" s="3">
        <v>10.19394</v>
      </c>
      <c r="I257" s="3">
        <v>10.22489</v>
      </c>
      <c r="J257" s="3">
        <v>10.82982</v>
      </c>
      <c r="K257" s="3">
        <v>10.75751</v>
      </c>
      <c r="L257" s="3">
        <v>10.7483</v>
      </c>
      <c r="M257" s="3">
        <v>10.68126</v>
      </c>
      <c r="N257" s="3">
        <v>10.71902</v>
      </c>
      <c r="O257" s="3">
        <v>10.74948</v>
      </c>
      <c r="P257" s="1" t="s">
        <v>1180</v>
      </c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</row>
    <row r="258" spans="1:28" ht="15" x14ac:dyDescent="0.25">
      <c r="A258" s="4" t="s">
        <v>121</v>
      </c>
      <c r="B258" s="2" t="s">
        <v>122</v>
      </c>
      <c r="C258" s="2" t="s">
        <v>817</v>
      </c>
      <c r="D258" s="3">
        <v>6.95763</v>
      </c>
      <c r="E258" s="3">
        <v>7.0650199999999996</v>
      </c>
      <c r="F258" s="3">
        <v>6.8413310000000003</v>
      </c>
      <c r="G258" s="3">
        <v>7.3146230000000001</v>
      </c>
      <c r="H258" s="3">
        <v>7.278645</v>
      </c>
      <c r="I258" s="3">
        <v>7.3903179999999997</v>
      </c>
      <c r="J258" s="3">
        <v>7.7411519999999996</v>
      </c>
      <c r="K258" s="3">
        <v>7.7482889999999998</v>
      </c>
      <c r="L258" s="3">
        <v>7.6797060000000004</v>
      </c>
      <c r="M258" s="3">
        <v>7.8695399999999998</v>
      </c>
      <c r="N258" s="3">
        <v>7.9625069999999996</v>
      </c>
      <c r="O258" s="3">
        <v>8.0097059999999995</v>
      </c>
      <c r="P258" s="1" t="s">
        <v>1180</v>
      </c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</row>
    <row r="259" spans="1:28" ht="15" x14ac:dyDescent="0.25">
      <c r="A259" s="4" t="s">
        <v>45</v>
      </c>
      <c r="B259" s="2" t="s">
        <v>46</v>
      </c>
      <c r="C259" s="2" t="s">
        <v>780</v>
      </c>
      <c r="D259" s="3">
        <v>4.7013160000000003</v>
      </c>
      <c r="E259" s="3">
        <v>4.7963870000000002</v>
      </c>
      <c r="F259" s="3">
        <v>4.5497480000000001</v>
      </c>
      <c r="G259" s="3">
        <v>4.6920890000000002</v>
      </c>
      <c r="H259" s="3">
        <v>4.7453570000000003</v>
      </c>
      <c r="I259" s="3">
        <v>4.7038120000000001</v>
      </c>
      <c r="J259" s="3">
        <v>5.5475899999999996</v>
      </c>
      <c r="K259" s="3">
        <v>5.4502009999999999</v>
      </c>
      <c r="L259" s="3">
        <v>5.4674189999999996</v>
      </c>
      <c r="M259" s="3">
        <v>5.3866290000000001</v>
      </c>
      <c r="N259" s="3">
        <v>5.3791000000000002</v>
      </c>
      <c r="O259" s="3">
        <v>5.5199429999999996</v>
      </c>
      <c r="P259" s="1" t="s">
        <v>1180</v>
      </c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</row>
    <row r="260" spans="1:28" ht="15" x14ac:dyDescent="0.25">
      <c r="A260" s="4" t="s">
        <v>488</v>
      </c>
      <c r="B260" s="2" t="s">
        <v>489</v>
      </c>
      <c r="C260" s="2" t="s">
        <v>1010</v>
      </c>
      <c r="D260" s="3">
        <v>6.0462879999999997</v>
      </c>
      <c r="E260" s="3">
        <v>6.0794379999999997</v>
      </c>
      <c r="F260" s="3">
        <v>6.1269549999999997</v>
      </c>
      <c r="G260" s="3">
        <v>6.1352700000000002</v>
      </c>
      <c r="H260" s="3">
        <v>6.1828200000000004</v>
      </c>
      <c r="I260" s="3">
        <v>6.1223029999999996</v>
      </c>
      <c r="J260" s="3">
        <v>6.8617900000000001</v>
      </c>
      <c r="K260" s="3">
        <v>6.9005900000000002</v>
      </c>
      <c r="L260" s="3">
        <v>6.7572609999999997</v>
      </c>
      <c r="M260" s="3">
        <v>6.6837299999999997</v>
      </c>
      <c r="N260" s="3">
        <v>6.7027299999999999</v>
      </c>
      <c r="O260" s="3">
        <v>6.7631610000000002</v>
      </c>
      <c r="P260" s="1" t="s">
        <v>1180</v>
      </c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</row>
    <row r="261" spans="1:28" ht="15" x14ac:dyDescent="0.25">
      <c r="A261" s="4" t="s">
        <v>751</v>
      </c>
      <c r="B261" s="2" t="s">
        <v>752</v>
      </c>
      <c r="C261" s="2" t="s">
        <v>1147</v>
      </c>
      <c r="D261" s="3">
        <v>7.2384360000000001</v>
      </c>
      <c r="E261" s="3">
        <v>7.3704400000000003</v>
      </c>
      <c r="F261" s="3">
        <v>7.3098369999999999</v>
      </c>
      <c r="G261" s="3">
        <v>7.2862520000000002</v>
      </c>
      <c r="H261" s="3">
        <v>7.1852689999999999</v>
      </c>
      <c r="I261" s="3">
        <v>7.3278210000000001</v>
      </c>
      <c r="J261" s="3">
        <v>8.0441710000000004</v>
      </c>
      <c r="K261" s="3">
        <v>8.2503890000000002</v>
      </c>
      <c r="L261" s="3">
        <v>8.0534350000000003</v>
      </c>
      <c r="M261" s="3">
        <v>7.9298250000000001</v>
      </c>
      <c r="N261" s="3">
        <v>7.9714159999999996</v>
      </c>
      <c r="O261" s="3">
        <v>8.1144339999999993</v>
      </c>
      <c r="P261" s="1" t="s">
        <v>1180</v>
      </c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</row>
    <row r="262" spans="1:28" ht="15" x14ac:dyDescent="0.25">
      <c r="A262" s="4" t="s">
        <v>1162</v>
      </c>
      <c r="B262" s="2" t="s">
        <v>1172</v>
      </c>
      <c r="C262" s="2" t="s">
        <v>1151</v>
      </c>
      <c r="D262" s="3">
        <v>7.4923070000000003</v>
      </c>
      <c r="E262" s="3">
        <v>7.4847919999999997</v>
      </c>
      <c r="F262" s="3">
        <v>7.3853</v>
      </c>
      <c r="G262" s="3">
        <v>7.7989680000000003</v>
      </c>
      <c r="H262" s="3">
        <v>7.7639800000000001</v>
      </c>
      <c r="I262" s="3">
        <v>7.8844019999999997</v>
      </c>
      <c r="J262" s="3">
        <v>8.2034099999999999</v>
      </c>
      <c r="K262" s="3">
        <v>8.2558419999999995</v>
      </c>
      <c r="L262" s="3">
        <v>8.2177190000000007</v>
      </c>
      <c r="M262" s="3">
        <v>8.4768129999999999</v>
      </c>
      <c r="N262" s="3">
        <v>8.4404009999999996</v>
      </c>
      <c r="O262" s="3">
        <v>8.4627700000000008</v>
      </c>
      <c r="P262" s="1" t="s">
        <v>1180</v>
      </c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</row>
    <row r="263" spans="1:28" ht="15" x14ac:dyDescent="0.25">
      <c r="A263" s="4" t="s">
        <v>65</v>
      </c>
      <c r="B263" s="2" t="s">
        <v>66</v>
      </c>
      <c r="C263" s="2" t="s">
        <v>790</v>
      </c>
      <c r="D263" s="3">
        <v>8.5134939999999997</v>
      </c>
      <c r="E263" s="3">
        <v>8.6488420000000001</v>
      </c>
      <c r="F263" s="3">
        <v>8.7276469999999993</v>
      </c>
      <c r="G263" s="3">
        <v>9.260904</v>
      </c>
      <c r="H263" s="3">
        <v>9.0743500000000008</v>
      </c>
      <c r="I263" s="3">
        <v>9.148199</v>
      </c>
      <c r="J263" s="3">
        <v>9.4187449999999995</v>
      </c>
      <c r="K263" s="3">
        <v>9.3468040000000006</v>
      </c>
      <c r="L263" s="3">
        <v>9.314648</v>
      </c>
      <c r="M263" s="3">
        <v>9.994821</v>
      </c>
      <c r="N263" s="3">
        <v>9.9282859999999999</v>
      </c>
      <c r="O263" s="3">
        <v>10.00487</v>
      </c>
      <c r="P263" s="1" t="s">
        <v>1180</v>
      </c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</row>
    <row r="264" spans="1:28" ht="15" x14ac:dyDescent="0.25">
      <c r="A264" s="4" t="s">
        <v>373</v>
      </c>
      <c r="B264" s="2" t="s">
        <v>374</v>
      </c>
      <c r="C264" s="2" t="s">
        <v>949</v>
      </c>
      <c r="D264" s="3">
        <v>10.707420000000001</v>
      </c>
      <c r="E264" s="3">
        <v>10.646319999999999</v>
      </c>
      <c r="F264" s="3">
        <v>10.7857</v>
      </c>
      <c r="G264" s="3">
        <v>11.028449999999999</v>
      </c>
      <c r="H264" s="3">
        <v>11.06147</v>
      </c>
      <c r="I264" s="3">
        <v>11.08455</v>
      </c>
      <c r="J264" s="3">
        <v>11.514609999999999</v>
      </c>
      <c r="K264" s="3">
        <v>11.419829999999999</v>
      </c>
      <c r="L264" s="3">
        <v>11.424569999999999</v>
      </c>
      <c r="M264" s="3">
        <v>11.70295</v>
      </c>
      <c r="N264" s="3">
        <v>11.73171</v>
      </c>
      <c r="O264" s="3">
        <v>11.91344</v>
      </c>
      <c r="P264" s="1" t="s">
        <v>1180</v>
      </c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</row>
    <row r="265" spans="1:28" ht="15" x14ac:dyDescent="0.25">
      <c r="A265" s="4" t="s">
        <v>117</v>
      </c>
      <c r="B265" s="2" t="s">
        <v>118</v>
      </c>
      <c r="C265" s="2" t="s">
        <v>815</v>
      </c>
      <c r="D265" s="3">
        <v>8.9288050000000005</v>
      </c>
      <c r="E265" s="3">
        <v>8.8734660000000005</v>
      </c>
      <c r="F265" s="3">
        <v>9.0410339999999998</v>
      </c>
      <c r="G265" s="3">
        <v>9.0576819999999998</v>
      </c>
      <c r="H265" s="3">
        <v>9.1363710000000005</v>
      </c>
      <c r="I265" s="3">
        <v>8.9566960000000009</v>
      </c>
      <c r="J265" s="3">
        <v>9.6511139999999997</v>
      </c>
      <c r="K265" s="3">
        <v>9.6257560000000009</v>
      </c>
      <c r="L265" s="3">
        <v>9.5789170000000006</v>
      </c>
      <c r="M265" s="3">
        <v>9.7505710000000008</v>
      </c>
      <c r="N265" s="3">
        <v>9.7044730000000001</v>
      </c>
      <c r="O265" s="3">
        <v>9.7380080000000007</v>
      </c>
      <c r="P265" s="1" t="s">
        <v>1180</v>
      </c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</row>
    <row r="266" spans="1:28" ht="15" x14ac:dyDescent="0.25">
      <c r="A266" s="4" t="s">
        <v>631</v>
      </c>
      <c r="B266" s="2" t="s">
        <v>632</v>
      </c>
      <c r="C266" s="2" t="s">
        <v>1091</v>
      </c>
      <c r="D266" s="3">
        <v>8.6209860000000003</v>
      </c>
      <c r="E266" s="3">
        <v>8.6157249999999994</v>
      </c>
      <c r="F266" s="3">
        <v>8.6349020000000003</v>
      </c>
      <c r="G266" s="3">
        <v>8.8896060000000006</v>
      </c>
      <c r="H266" s="3">
        <v>8.8291950000000003</v>
      </c>
      <c r="I266" s="3">
        <v>8.9093820000000008</v>
      </c>
      <c r="J266" s="3">
        <v>9.3224979999999995</v>
      </c>
      <c r="K266" s="3">
        <v>9.2891569999999994</v>
      </c>
      <c r="L266" s="3">
        <v>9.1568450000000006</v>
      </c>
      <c r="M266" s="3">
        <v>9.3919940000000004</v>
      </c>
      <c r="N266" s="3">
        <v>9.3424130000000005</v>
      </c>
      <c r="O266" s="3">
        <v>9.4648529999999997</v>
      </c>
      <c r="P266" s="1" t="s">
        <v>1180</v>
      </c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</row>
    <row r="267" spans="1:28" ht="15" x14ac:dyDescent="0.25">
      <c r="A267" s="4" t="s">
        <v>490</v>
      </c>
      <c r="B267" s="2" t="s">
        <v>491</v>
      </c>
      <c r="C267" s="2" t="s">
        <v>1011</v>
      </c>
      <c r="D267" s="3">
        <v>8.8868240000000007</v>
      </c>
      <c r="E267" s="3">
        <v>8.8946769999999997</v>
      </c>
      <c r="F267" s="3">
        <v>8.9816830000000003</v>
      </c>
      <c r="G267" s="3">
        <v>9.1267379999999996</v>
      </c>
      <c r="H267" s="3">
        <v>9.0575360000000007</v>
      </c>
      <c r="I267" s="3">
        <v>9.0688019999999998</v>
      </c>
      <c r="J267" s="3">
        <v>9.4805360000000007</v>
      </c>
      <c r="K267" s="3">
        <v>9.6396850000000001</v>
      </c>
      <c r="L267" s="3">
        <v>9.5679119999999998</v>
      </c>
      <c r="M267" s="3">
        <v>9.8812069999999999</v>
      </c>
      <c r="N267" s="3">
        <v>9.9152819999999995</v>
      </c>
      <c r="O267" s="3">
        <v>10.332839999999999</v>
      </c>
      <c r="P267" s="1" t="s">
        <v>1180</v>
      </c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</row>
    <row r="268" spans="1:28" ht="15" x14ac:dyDescent="0.25">
      <c r="A268" s="4" t="s">
        <v>510</v>
      </c>
      <c r="B268" s="2" t="s">
        <v>511</v>
      </c>
      <c r="C268" s="2" t="s">
        <v>1021</v>
      </c>
      <c r="D268" s="3">
        <v>9.7842690000000001</v>
      </c>
      <c r="E268" s="3">
        <v>9.9225980000000007</v>
      </c>
      <c r="F268" s="3">
        <v>9.9618199999999995</v>
      </c>
      <c r="G268" s="3">
        <v>10.51674</v>
      </c>
      <c r="H268" s="3">
        <v>10.42723</v>
      </c>
      <c r="I268" s="3">
        <v>10.45452</v>
      </c>
      <c r="J268" s="3">
        <v>10.5036</v>
      </c>
      <c r="K268" s="3">
        <v>10.60675</v>
      </c>
      <c r="L268" s="3">
        <v>10.582369999999999</v>
      </c>
      <c r="M268" s="3">
        <v>11.02852</v>
      </c>
      <c r="N268" s="3">
        <v>11.02491</v>
      </c>
      <c r="O268" s="3">
        <v>11.159739999999999</v>
      </c>
      <c r="P268" s="1" t="s">
        <v>1180</v>
      </c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</row>
    <row r="269" spans="1:28" ht="15" x14ac:dyDescent="0.25">
      <c r="A269" s="4" t="s">
        <v>419</v>
      </c>
      <c r="B269" s="2" t="s">
        <v>420</v>
      </c>
      <c r="C269" s="2" t="s">
        <v>971</v>
      </c>
      <c r="D269" s="3">
        <v>9.8966259999999995</v>
      </c>
      <c r="E269" s="3">
        <v>9.8726640000000003</v>
      </c>
      <c r="F269" s="3">
        <v>10.010949999999999</v>
      </c>
      <c r="G269" s="3">
        <v>9.7123259999999991</v>
      </c>
      <c r="H269" s="3">
        <v>9.7215980000000002</v>
      </c>
      <c r="I269" s="3">
        <v>9.7595100000000006</v>
      </c>
      <c r="J269" s="3">
        <v>10.5093</v>
      </c>
      <c r="K269" s="3">
        <v>10.579409999999999</v>
      </c>
      <c r="L269" s="3">
        <v>10.498670000000001</v>
      </c>
      <c r="M269" s="3">
        <v>10.850210000000001</v>
      </c>
      <c r="N269" s="3">
        <v>10.880879999999999</v>
      </c>
      <c r="O269" s="3">
        <v>10.976649999999999</v>
      </c>
      <c r="P269" s="1" t="s">
        <v>1180</v>
      </c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</row>
    <row r="270" spans="1:28" ht="15" x14ac:dyDescent="0.25">
      <c r="A270" s="4" t="s">
        <v>9</v>
      </c>
      <c r="B270" s="2" t="s">
        <v>10</v>
      </c>
      <c r="C270" s="2" t="s">
        <v>763</v>
      </c>
      <c r="D270" s="3">
        <v>7.4939359999999997</v>
      </c>
      <c r="E270" s="3">
        <v>7.4811589999999999</v>
      </c>
      <c r="F270" s="3">
        <v>7.4744979999999996</v>
      </c>
      <c r="G270" s="3">
        <v>8.0892429999999997</v>
      </c>
      <c r="H270" s="3">
        <v>8.0398019999999999</v>
      </c>
      <c r="I270" s="3">
        <v>8.0980039999999995</v>
      </c>
      <c r="J270" s="3">
        <v>7.9661869999999997</v>
      </c>
      <c r="K270" s="3">
        <v>8.0997509999999995</v>
      </c>
      <c r="L270" s="3">
        <v>8.0906470000000006</v>
      </c>
      <c r="M270" s="3">
        <v>9.2379379999999998</v>
      </c>
      <c r="N270" s="3">
        <v>9.4764189999999999</v>
      </c>
      <c r="O270" s="3">
        <v>9.6308589999999992</v>
      </c>
      <c r="P270" s="1" t="s">
        <v>1180</v>
      </c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</row>
    <row r="271" spans="1:28" ht="15" x14ac:dyDescent="0.25">
      <c r="A271" s="4" t="s">
        <v>33</v>
      </c>
      <c r="B271" s="2" t="s">
        <v>34</v>
      </c>
      <c r="C271" s="2" t="s">
        <v>774</v>
      </c>
      <c r="D271" s="3">
        <v>10.933160000000001</v>
      </c>
      <c r="E271" s="3">
        <v>10.89855</v>
      </c>
      <c r="F271" s="3">
        <v>11.05481</v>
      </c>
      <c r="G271" s="3">
        <v>10.551629999999999</v>
      </c>
      <c r="H271" s="3">
        <v>10.504060000000001</v>
      </c>
      <c r="I271" s="3">
        <v>10.569229999999999</v>
      </c>
      <c r="J271" s="3">
        <v>11.61275</v>
      </c>
      <c r="K271" s="3">
        <v>11.50337</v>
      </c>
      <c r="L271" s="3">
        <v>11.534280000000001</v>
      </c>
      <c r="M271" s="3">
        <v>11.32254</v>
      </c>
      <c r="N271" s="3">
        <v>11.29288</v>
      </c>
      <c r="O271" s="3">
        <v>11.346120000000001</v>
      </c>
      <c r="P271" s="1" t="s">
        <v>1180</v>
      </c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</row>
    <row r="272" spans="1:28" ht="15" x14ac:dyDescent="0.25">
      <c r="A272" s="4" t="s">
        <v>573</v>
      </c>
      <c r="B272" s="2" t="s">
        <v>574</v>
      </c>
      <c r="C272" s="2" t="s">
        <v>1056</v>
      </c>
      <c r="D272" s="3">
        <v>9.8741529999999997</v>
      </c>
      <c r="E272" s="3">
        <v>9.9065709999999996</v>
      </c>
      <c r="F272" s="3">
        <v>9.9223189999999999</v>
      </c>
      <c r="G272" s="3">
        <v>10.48263</v>
      </c>
      <c r="H272" s="3">
        <v>10.37994</v>
      </c>
      <c r="I272" s="3">
        <v>10.209239999999999</v>
      </c>
      <c r="J272" s="3">
        <v>10.496589999999999</v>
      </c>
      <c r="K272" s="3">
        <v>10.53304</v>
      </c>
      <c r="L272" s="3">
        <v>10.420809999999999</v>
      </c>
      <c r="M272" s="3">
        <v>11.05456</v>
      </c>
      <c r="N272" s="3">
        <v>10.97442</v>
      </c>
      <c r="O272" s="3">
        <v>10.93505</v>
      </c>
      <c r="P272" s="1" t="s">
        <v>1180</v>
      </c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</row>
    <row r="273" spans="1:28" ht="15" x14ac:dyDescent="0.25">
      <c r="A273" s="4" t="s">
        <v>87</v>
      </c>
      <c r="B273" s="2" t="s">
        <v>88</v>
      </c>
      <c r="C273" s="2" t="s">
        <v>802</v>
      </c>
      <c r="D273" s="3">
        <v>7.852786</v>
      </c>
      <c r="E273" s="3">
        <v>7.9053979999999999</v>
      </c>
      <c r="F273" s="3">
        <v>7.9017200000000001</v>
      </c>
      <c r="G273" s="3">
        <v>8.5392309999999991</v>
      </c>
      <c r="H273" s="3">
        <v>8.4646489999999996</v>
      </c>
      <c r="I273" s="3">
        <v>8.5085929999999994</v>
      </c>
      <c r="J273" s="3">
        <v>8.532197</v>
      </c>
      <c r="K273" s="3">
        <v>8.4876909999999999</v>
      </c>
      <c r="L273" s="3">
        <v>8.4071999999999996</v>
      </c>
      <c r="M273" s="3">
        <v>9.477983</v>
      </c>
      <c r="N273" s="3">
        <v>9.3955190000000002</v>
      </c>
      <c r="O273" s="3">
        <v>9.621791</v>
      </c>
      <c r="P273" s="1" t="s">
        <v>1180</v>
      </c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</row>
    <row r="274" spans="1:28" ht="15" x14ac:dyDescent="0.25">
      <c r="A274" s="4" t="s">
        <v>55</v>
      </c>
      <c r="B274" s="2" t="s">
        <v>56</v>
      </c>
      <c r="C274" s="2" t="s">
        <v>785</v>
      </c>
      <c r="D274" s="3">
        <v>10.692729999999999</v>
      </c>
      <c r="E274" s="3">
        <v>10.611599999999999</v>
      </c>
      <c r="F274" s="3">
        <v>10.75991</v>
      </c>
      <c r="G274" s="3">
        <v>11.44359</v>
      </c>
      <c r="H274" s="3">
        <v>11.53365</v>
      </c>
      <c r="I274" s="3">
        <v>11.55254</v>
      </c>
      <c r="J274" s="3">
        <v>10.18971</v>
      </c>
      <c r="K274" s="3">
        <v>10.208970000000001</v>
      </c>
      <c r="L274" s="3">
        <v>10.196770000000001</v>
      </c>
      <c r="M274" s="3">
        <v>10.76346</v>
      </c>
      <c r="N274" s="3">
        <v>10.76582</v>
      </c>
      <c r="O274" s="3">
        <v>11.007149999999999</v>
      </c>
      <c r="P274" s="1" t="s">
        <v>1180</v>
      </c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</row>
    <row r="275" spans="1:28" ht="15" x14ac:dyDescent="0.25">
      <c r="A275" s="4" t="s">
        <v>331</v>
      </c>
      <c r="B275" s="2" t="s">
        <v>332</v>
      </c>
      <c r="C275" s="2" t="s">
        <v>919</v>
      </c>
      <c r="D275" s="3">
        <v>9.7258089999999999</v>
      </c>
      <c r="E275" s="3">
        <v>9.6115539999999999</v>
      </c>
      <c r="F275" s="3">
        <v>9.7550450000000009</v>
      </c>
      <c r="G275" s="3">
        <v>9.8194320000000008</v>
      </c>
      <c r="H275" s="3">
        <v>9.7806569999999997</v>
      </c>
      <c r="I275" s="3">
        <v>9.7276170000000004</v>
      </c>
      <c r="J275" s="3">
        <v>9.2210350000000005</v>
      </c>
      <c r="K275" s="3">
        <v>9.1843140000000005</v>
      </c>
      <c r="L275" s="3">
        <v>9.2107039999999998</v>
      </c>
      <c r="M275" s="3">
        <v>9.0808490000000006</v>
      </c>
      <c r="N275" s="3">
        <v>9.1143940000000008</v>
      </c>
      <c r="O275" s="3">
        <v>9.1455769999999994</v>
      </c>
      <c r="P275" s="1" t="s">
        <v>1180</v>
      </c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</row>
    <row r="276" spans="1:28" ht="15" x14ac:dyDescent="0.25">
      <c r="A276" s="4" t="s">
        <v>407</v>
      </c>
      <c r="B276" s="2" t="s">
        <v>408</v>
      </c>
      <c r="C276" s="2" t="s">
        <v>966</v>
      </c>
      <c r="D276" s="3">
        <v>8.2775510000000008</v>
      </c>
      <c r="E276" s="3">
        <v>8.2510030000000008</v>
      </c>
      <c r="F276" s="3">
        <v>8.3376000000000001</v>
      </c>
      <c r="G276" s="3">
        <v>8.1935780000000005</v>
      </c>
      <c r="H276" s="3">
        <v>8.3438990000000004</v>
      </c>
      <c r="I276" s="3">
        <v>8.3551490000000008</v>
      </c>
      <c r="J276" s="3">
        <v>7.7328510000000001</v>
      </c>
      <c r="K276" s="3">
        <v>7.7287660000000002</v>
      </c>
      <c r="L276" s="3">
        <v>7.7163000000000004</v>
      </c>
      <c r="M276" s="3">
        <v>7.7100439999999999</v>
      </c>
      <c r="N276" s="3">
        <v>7.7311589999999999</v>
      </c>
      <c r="O276" s="3">
        <v>7.6921080000000002</v>
      </c>
      <c r="P276" s="1" t="s">
        <v>1180</v>
      </c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</row>
    <row r="277" spans="1:28" ht="15" x14ac:dyDescent="0.25">
      <c r="A277" s="4" t="s">
        <v>171</v>
      </c>
      <c r="B277" s="2" t="s">
        <v>172</v>
      </c>
      <c r="C277" s="2" t="s">
        <v>844</v>
      </c>
      <c r="D277" s="3">
        <v>8.9252289999999999</v>
      </c>
      <c r="E277" s="3">
        <v>8.9144900000000007</v>
      </c>
      <c r="F277" s="3">
        <v>9.0654500000000002</v>
      </c>
      <c r="G277" s="3">
        <v>8.8582169999999998</v>
      </c>
      <c r="H277" s="3">
        <v>9.0144540000000006</v>
      </c>
      <c r="I277" s="3">
        <v>9.0103190000000009</v>
      </c>
      <c r="J277" s="3">
        <v>8.3707619999999991</v>
      </c>
      <c r="K277" s="3">
        <v>8.3870760000000004</v>
      </c>
      <c r="L277" s="3">
        <v>8.3214799999999993</v>
      </c>
      <c r="M277" s="3">
        <v>8.2873640000000002</v>
      </c>
      <c r="N277" s="3">
        <v>8.2513280000000009</v>
      </c>
      <c r="O277" s="3">
        <v>8.3816749999999995</v>
      </c>
      <c r="P277" s="1" t="s">
        <v>1180</v>
      </c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</row>
    <row r="278" spans="1:28" ht="15" x14ac:dyDescent="0.25">
      <c r="A278" s="4" t="s">
        <v>593</v>
      </c>
      <c r="B278" s="2" t="s">
        <v>594</v>
      </c>
      <c r="C278" s="2" t="s">
        <v>1068</v>
      </c>
      <c r="D278" s="3">
        <v>12.2438</v>
      </c>
      <c r="E278" s="3">
        <v>12.25656</v>
      </c>
      <c r="F278" s="3">
        <v>12.39803</v>
      </c>
      <c r="G278" s="3">
        <v>12.01178</v>
      </c>
      <c r="H278" s="3">
        <v>12.179489999999999</v>
      </c>
      <c r="I278" s="3">
        <v>12.19148</v>
      </c>
      <c r="J278" s="3">
        <v>11.69749</v>
      </c>
      <c r="K278" s="3">
        <v>11.68228</v>
      </c>
      <c r="L278" s="3">
        <v>11.57621</v>
      </c>
      <c r="M278" s="3">
        <v>11.40122</v>
      </c>
      <c r="N278" s="3">
        <v>11.30308</v>
      </c>
      <c r="O278" s="3">
        <v>11.4849</v>
      </c>
      <c r="P278" s="1" t="s">
        <v>1180</v>
      </c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</row>
    <row r="279" spans="1:28" ht="15" x14ac:dyDescent="0.25">
      <c r="A279" s="4" t="s">
        <v>555</v>
      </c>
      <c r="B279" s="2" t="s">
        <v>556</v>
      </c>
      <c r="C279" s="2" t="s">
        <v>1044</v>
      </c>
      <c r="D279" s="3">
        <v>11.23541</v>
      </c>
      <c r="E279" s="3">
        <v>11.267060000000001</v>
      </c>
      <c r="F279" s="3">
        <v>11.333360000000001</v>
      </c>
      <c r="G279" s="3">
        <v>10.9445</v>
      </c>
      <c r="H279" s="3">
        <v>10.77825</v>
      </c>
      <c r="I279" s="3">
        <v>10.915279999999999</v>
      </c>
      <c r="J279" s="3">
        <v>10.554320000000001</v>
      </c>
      <c r="K279" s="3">
        <v>10.717829999999999</v>
      </c>
      <c r="L279" s="3">
        <v>10.514089999999999</v>
      </c>
      <c r="M279" s="3">
        <v>9.8899500000000007</v>
      </c>
      <c r="N279" s="3">
        <v>9.77956</v>
      </c>
      <c r="O279" s="3">
        <v>9.8328019999999992</v>
      </c>
      <c r="P279" s="1" t="s">
        <v>1180</v>
      </c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</row>
    <row r="280" spans="1:28" ht="15" x14ac:dyDescent="0.25">
      <c r="A280" s="4" t="s">
        <v>1160</v>
      </c>
      <c r="B280" s="2" t="s">
        <v>1179</v>
      </c>
      <c r="C280" s="2" t="s">
        <v>1029</v>
      </c>
      <c r="D280" s="3">
        <v>14.66014</v>
      </c>
      <c r="E280" s="3">
        <v>14.632289999999999</v>
      </c>
      <c r="F280" s="3">
        <v>14.804639999999999</v>
      </c>
      <c r="G280" s="3">
        <v>14.16221</v>
      </c>
      <c r="H280" s="3">
        <v>14.146559999999999</v>
      </c>
      <c r="I280" s="3">
        <v>14.224729999999999</v>
      </c>
      <c r="J280" s="3">
        <v>13.889089999999999</v>
      </c>
      <c r="K280" s="3">
        <v>13.868840000000001</v>
      </c>
      <c r="L280" s="3">
        <v>13.76868</v>
      </c>
      <c r="M280" s="3">
        <v>12.95486</v>
      </c>
      <c r="N280" s="3">
        <v>12.935980000000001</v>
      </c>
      <c r="O280" s="3">
        <v>13.12468</v>
      </c>
      <c r="P280" s="1" t="s">
        <v>1180</v>
      </c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</row>
    <row r="281" spans="1:28" ht="15" x14ac:dyDescent="0.25">
      <c r="A281" s="4" t="s">
        <v>73</v>
      </c>
      <c r="B281" s="2" t="s">
        <v>74</v>
      </c>
      <c r="C281" s="2" t="s">
        <v>794</v>
      </c>
      <c r="D281" s="3">
        <v>12.24173</v>
      </c>
      <c r="E281" s="3">
        <v>12.341060000000001</v>
      </c>
      <c r="F281" s="3">
        <v>12.48329</v>
      </c>
      <c r="G281" s="3">
        <v>12.18352</v>
      </c>
      <c r="H281" s="3">
        <v>12.109489999999999</v>
      </c>
      <c r="I281" s="3">
        <v>12.365970000000001</v>
      </c>
      <c r="J281" s="3">
        <v>11.529120000000001</v>
      </c>
      <c r="K281" s="3">
        <v>11.596019999999999</v>
      </c>
      <c r="L281" s="3">
        <v>11.45293</v>
      </c>
      <c r="M281" s="3">
        <v>11.348710000000001</v>
      </c>
      <c r="N281" s="3">
        <v>11.43567</v>
      </c>
      <c r="O281" s="3">
        <v>11.542579999999999</v>
      </c>
      <c r="P281" s="1" t="s">
        <v>1180</v>
      </c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</row>
    <row r="282" spans="1:28" ht="15" x14ac:dyDescent="0.25">
      <c r="A282" s="4" t="s">
        <v>1</v>
      </c>
      <c r="B282" s="2" t="s">
        <v>2</v>
      </c>
      <c r="C282" s="2" t="s">
        <v>759</v>
      </c>
      <c r="D282" s="3">
        <v>10.31237</v>
      </c>
      <c r="E282" s="3">
        <v>10.328810000000001</v>
      </c>
      <c r="F282" s="3">
        <v>10.52988</v>
      </c>
      <c r="G282" s="3">
        <v>10.26859</v>
      </c>
      <c r="H282" s="3">
        <v>10.20595</v>
      </c>
      <c r="I282" s="3">
        <v>10.27309</v>
      </c>
      <c r="J282" s="3">
        <v>9.4749230000000004</v>
      </c>
      <c r="K282" s="3">
        <v>9.5182099999999998</v>
      </c>
      <c r="L282" s="3">
        <v>9.2931799999999996</v>
      </c>
      <c r="M282" s="3">
        <v>8.8005899999999997</v>
      </c>
      <c r="N282" s="3">
        <v>8.8108679999999993</v>
      </c>
      <c r="O282" s="3">
        <v>8.9875640000000008</v>
      </c>
      <c r="P282" s="1" t="s">
        <v>1180</v>
      </c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</row>
    <row r="283" spans="1:28" ht="15" x14ac:dyDescent="0.25">
      <c r="A283" s="4" t="s">
        <v>245</v>
      </c>
      <c r="B283" s="2" t="s">
        <v>246</v>
      </c>
      <c r="C283" s="2" t="s">
        <v>883</v>
      </c>
      <c r="D283" s="3">
        <v>8.8868489999999998</v>
      </c>
      <c r="E283" s="3">
        <v>8.7990030000000008</v>
      </c>
      <c r="F283" s="3">
        <v>9.0334889999999994</v>
      </c>
      <c r="G283" s="3">
        <v>8.6592310000000001</v>
      </c>
      <c r="H283" s="3">
        <v>8.4919410000000006</v>
      </c>
      <c r="I283" s="3">
        <v>8.6589729999999996</v>
      </c>
      <c r="J283" s="3">
        <v>7.9030230000000001</v>
      </c>
      <c r="K283" s="3">
        <v>8.1029479999999996</v>
      </c>
      <c r="L283" s="3">
        <v>7.9961520000000004</v>
      </c>
      <c r="M283" s="3">
        <v>7.7367840000000001</v>
      </c>
      <c r="N283" s="3">
        <v>7.6348019999999996</v>
      </c>
      <c r="O283" s="3">
        <v>7.7428369999999997</v>
      </c>
      <c r="P283" s="1" t="s">
        <v>1180</v>
      </c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</row>
    <row r="284" spans="1:28" ht="15" x14ac:dyDescent="0.25">
      <c r="A284" s="4" t="s">
        <v>543</v>
      </c>
      <c r="B284" s="2" t="s">
        <v>544</v>
      </c>
      <c r="C284" s="2" t="s">
        <v>1038</v>
      </c>
      <c r="D284" s="3">
        <v>11.30096</v>
      </c>
      <c r="E284" s="3">
        <v>11.4374</v>
      </c>
      <c r="F284" s="3">
        <v>11.413679999999999</v>
      </c>
      <c r="G284" s="3">
        <v>11.569979999999999</v>
      </c>
      <c r="H284" s="3">
        <v>11.4993</v>
      </c>
      <c r="I284" s="3">
        <v>11.458780000000001</v>
      </c>
      <c r="J284" s="3">
        <v>10.464270000000001</v>
      </c>
      <c r="K284" s="3">
        <v>10.352729999999999</v>
      </c>
      <c r="L284" s="3">
        <v>10.44196</v>
      </c>
      <c r="M284" s="3">
        <v>9.785933</v>
      </c>
      <c r="N284" s="3">
        <v>9.7807089999999999</v>
      </c>
      <c r="O284" s="3">
        <v>9.8642160000000008</v>
      </c>
      <c r="P284" s="1" t="s">
        <v>1180</v>
      </c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</row>
    <row r="285" spans="1:28" ht="15" x14ac:dyDescent="0.25">
      <c r="A285" s="4" t="s">
        <v>1159</v>
      </c>
      <c r="B285" s="2" t="s">
        <v>1177</v>
      </c>
      <c r="C285" s="2" t="s">
        <v>1140</v>
      </c>
      <c r="D285" s="3">
        <v>11.341989999999999</v>
      </c>
      <c r="E285" s="3">
        <v>11.28908</v>
      </c>
      <c r="F285" s="3">
        <v>11.420640000000001</v>
      </c>
      <c r="G285" s="3">
        <v>11.019159999999999</v>
      </c>
      <c r="H285" s="3">
        <v>11.074809999999999</v>
      </c>
      <c r="I285" s="3">
        <v>11.076890000000001</v>
      </c>
      <c r="J285" s="3">
        <v>10.341329999999999</v>
      </c>
      <c r="K285" s="3">
        <v>10.34164</v>
      </c>
      <c r="L285" s="3">
        <v>10.33156</v>
      </c>
      <c r="M285" s="3">
        <v>9.7106750000000002</v>
      </c>
      <c r="N285" s="3">
        <v>9.7774699999999992</v>
      </c>
      <c r="O285" s="3">
        <v>9.8348610000000001</v>
      </c>
      <c r="P285" s="1" t="s">
        <v>1180</v>
      </c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</row>
    <row r="286" spans="1:28" ht="15" x14ac:dyDescent="0.25">
      <c r="A286" s="4" t="s">
        <v>657</v>
      </c>
      <c r="B286" s="2" t="s">
        <v>658</v>
      </c>
      <c r="C286" s="2" t="s">
        <v>1101</v>
      </c>
      <c r="D286" s="3">
        <v>13.033709999999999</v>
      </c>
      <c r="E286" s="3">
        <v>12.960290000000001</v>
      </c>
      <c r="F286" s="3">
        <v>13.17273</v>
      </c>
      <c r="G286" s="3">
        <v>12.38439</v>
      </c>
      <c r="H286" s="3">
        <v>12.34689</v>
      </c>
      <c r="I286" s="3">
        <v>12.33719</v>
      </c>
      <c r="J286" s="3">
        <v>11.9725</v>
      </c>
      <c r="K286" s="3">
        <v>12.0421</v>
      </c>
      <c r="L286" s="3">
        <v>11.78844</v>
      </c>
      <c r="M286" s="3">
        <v>10.512560000000001</v>
      </c>
      <c r="N286" s="3">
        <v>10.488770000000001</v>
      </c>
      <c r="O286" s="3">
        <v>10.620229999999999</v>
      </c>
      <c r="P286" s="1" t="s">
        <v>1180</v>
      </c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</row>
    <row r="287" spans="1:28" ht="15" x14ac:dyDescent="0.25">
      <c r="A287" s="4" t="s">
        <v>1188</v>
      </c>
      <c r="B287" s="2" t="s">
        <v>1189</v>
      </c>
      <c r="C287" s="2" t="s">
        <v>890</v>
      </c>
      <c r="D287" s="3">
        <v>9.6780399999999993</v>
      </c>
      <c r="E287" s="3">
        <v>9.7800449999999994</v>
      </c>
      <c r="F287" s="3">
        <v>9.9287179999999999</v>
      </c>
      <c r="G287" s="3">
        <v>9.3852010000000003</v>
      </c>
      <c r="H287" s="3">
        <v>9.354158</v>
      </c>
      <c r="I287" s="3">
        <v>9.484254</v>
      </c>
      <c r="J287" s="3">
        <v>8.7000890000000002</v>
      </c>
      <c r="K287" s="3">
        <v>8.7312969999999996</v>
      </c>
      <c r="L287" s="3">
        <v>8.6561020000000006</v>
      </c>
      <c r="M287" s="3">
        <v>8.1107399999999998</v>
      </c>
      <c r="N287" s="3">
        <v>8.0898319999999995</v>
      </c>
      <c r="O287" s="3">
        <v>8.285755</v>
      </c>
      <c r="P287" s="1" t="s">
        <v>1180</v>
      </c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</row>
    <row r="288" spans="1:28" ht="15" x14ac:dyDescent="0.25">
      <c r="A288" s="4" t="s">
        <v>472</v>
      </c>
      <c r="B288" s="2" t="s">
        <v>473</v>
      </c>
      <c r="C288" s="2" t="s">
        <v>1001</v>
      </c>
      <c r="D288" s="3">
        <v>13.36065</v>
      </c>
      <c r="E288" s="3">
        <v>13.41084</v>
      </c>
      <c r="F288" s="3">
        <v>13.5884</v>
      </c>
      <c r="G288" s="3">
        <v>13.427429999999999</v>
      </c>
      <c r="H288" s="3">
        <v>13.41798</v>
      </c>
      <c r="I288" s="3">
        <v>13.388590000000001</v>
      </c>
      <c r="J288" s="3">
        <v>12.26187</v>
      </c>
      <c r="K288" s="3">
        <v>12.401870000000001</v>
      </c>
      <c r="L288" s="3">
        <v>12.2141</v>
      </c>
      <c r="M288" s="3">
        <v>12.129289999999999</v>
      </c>
      <c r="N288" s="3">
        <v>12.144740000000001</v>
      </c>
      <c r="O288" s="3">
        <v>12.15967</v>
      </c>
      <c r="P288" s="1" t="s">
        <v>1180</v>
      </c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</row>
    <row r="289" spans="1:28" ht="15" x14ac:dyDescent="0.25">
      <c r="A289" s="4" t="s">
        <v>145</v>
      </c>
      <c r="B289" s="2" t="s">
        <v>146</v>
      </c>
      <c r="C289" s="2" t="s">
        <v>831</v>
      </c>
      <c r="D289" s="3">
        <v>9.17835</v>
      </c>
      <c r="E289" s="3">
        <v>9.36965</v>
      </c>
      <c r="F289" s="3">
        <v>9.5343370000000007</v>
      </c>
      <c r="G289" s="3">
        <v>9.4392410000000009</v>
      </c>
      <c r="H289" s="3">
        <v>9.3873409999999993</v>
      </c>
      <c r="I289" s="3">
        <v>9.4464050000000004</v>
      </c>
      <c r="J289" s="3">
        <v>8.1770429999999994</v>
      </c>
      <c r="K289" s="3">
        <v>8.2392269999999996</v>
      </c>
      <c r="L289" s="3">
        <v>8.1363330000000005</v>
      </c>
      <c r="M289" s="3">
        <v>8.077337</v>
      </c>
      <c r="N289" s="3">
        <v>8.0448649999999997</v>
      </c>
      <c r="O289" s="3">
        <v>7.9859609999999996</v>
      </c>
      <c r="P289" s="1" t="s">
        <v>1180</v>
      </c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</row>
    <row r="290" spans="1:28" ht="15" x14ac:dyDescent="0.25">
      <c r="A290" s="4" t="s">
        <v>395</v>
      </c>
      <c r="B290" s="2" t="s">
        <v>396</v>
      </c>
      <c r="C290" s="2" t="s">
        <v>960</v>
      </c>
      <c r="D290" s="3">
        <v>10.495189999999999</v>
      </c>
      <c r="E290" s="3">
        <v>10.39934</v>
      </c>
      <c r="F290" s="3">
        <v>10.590859999999999</v>
      </c>
      <c r="G290" s="3">
        <v>11.301080000000001</v>
      </c>
      <c r="H290" s="3">
        <v>11.113810000000001</v>
      </c>
      <c r="I290" s="3">
        <v>11.30706</v>
      </c>
      <c r="J290" s="3">
        <v>8.7788850000000007</v>
      </c>
      <c r="K290" s="3">
        <v>8.8966750000000001</v>
      </c>
      <c r="L290" s="3">
        <v>8.5562869999999993</v>
      </c>
      <c r="M290" s="3">
        <v>8.3471220000000006</v>
      </c>
      <c r="N290" s="3">
        <v>8.3164020000000001</v>
      </c>
      <c r="O290" s="3">
        <v>8.4240700000000004</v>
      </c>
      <c r="P290" s="1" t="s">
        <v>1180</v>
      </c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</row>
    <row r="291" spans="1:28" ht="15" x14ac:dyDescent="0.25">
      <c r="A291" s="4" t="s">
        <v>689</v>
      </c>
      <c r="B291" s="2" t="s">
        <v>690</v>
      </c>
      <c r="C291" s="2" t="s">
        <v>1117</v>
      </c>
      <c r="D291" s="3">
        <v>5.3183619999999996</v>
      </c>
      <c r="E291" s="3">
        <v>5.7244729999999997</v>
      </c>
      <c r="F291" s="3">
        <v>5.0124240000000002</v>
      </c>
      <c r="G291" s="3">
        <v>5.7101519999999999</v>
      </c>
      <c r="H291" s="3">
        <v>5.7320799999999998</v>
      </c>
      <c r="I291" s="3">
        <v>5.2860829999999996</v>
      </c>
      <c r="J291" s="3">
        <v>12.02557</v>
      </c>
      <c r="K291" s="3">
        <v>12.19476</v>
      </c>
      <c r="L291" s="3">
        <v>11.461</v>
      </c>
      <c r="M291" s="3">
        <v>13.8766</v>
      </c>
      <c r="N291" s="3">
        <v>14.158580000000001</v>
      </c>
      <c r="O291" s="3">
        <v>14.562659999999999</v>
      </c>
      <c r="P291" s="1" t="s">
        <v>1181</v>
      </c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</row>
    <row r="292" spans="1:28" ht="15" x14ac:dyDescent="0.25">
      <c r="A292" s="4" t="s">
        <v>697</v>
      </c>
      <c r="B292" s="2" t="s">
        <v>698</v>
      </c>
      <c r="C292" s="2" t="s">
        <v>1121</v>
      </c>
      <c r="D292" s="3">
        <v>6.9334740000000004</v>
      </c>
      <c r="E292" s="3">
        <v>6.5745050000000003</v>
      </c>
      <c r="F292" s="3">
        <v>6.5638839999999998</v>
      </c>
      <c r="G292" s="3">
        <v>6.5484030000000004</v>
      </c>
      <c r="H292" s="3">
        <v>6.5454100000000004</v>
      </c>
      <c r="I292" s="3">
        <v>6.3940799999999998</v>
      </c>
      <c r="J292" s="3">
        <v>11.53248</v>
      </c>
      <c r="K292" s="3">
        <v>11.64161</v>
      </c>
      <c r="L292" s="3">
        <v>10.8162</v>
      </c>
      <c r="M292" s="3">
        <v>13.26445</v>
      </c>
      <c r="N292" s="3">
        <v>13.764799999999999</v>
      </c>
      <c r="O292" s="3">
        <v>13.927239999999999</v>
      </c>
      <c r="P292" s="1" t="s">
        <v>1181</v>
      </c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</row>
    <row r="293" spans="1:28" ht="15" x14ac:dyDescent="0.25">
      <c r="A293" s="4" t="s">
        <v>691</v>
      </c>
      <c r="B293" s="2" t="s">
        <v>692</v>
      </c>
      <c r="C293" s="2" t="s">
        <v>1118</v>
      </c>
      <c r="D293" s="3">
        <v>6.2413670000000003</v>
      </c>
      <c r="E293" s="3">
        <v>6.4705510000000004</v>
      </c>
      <c r="F293" s="3">
        <v>6.4562619999999997</v>
      </c>
      <c r="G293" s="3">
        <v>6.3882789999999998</v>
      </c>
      <c r="H293" s="3">
        <v>6.353745</v>
      </c>
      <c r="I293" s="3">
        <v>6.5214449999999999</v>
      </c>
      <c r="J293" s="3">
        <v>11.425750000000001</v>
      </c>
      <c r="K293" s="3">
        <v>11.29984</v>
      </c>
      <c r="L293" s="3">
        <v>10.83531</v>
      </c>
      <c r="M293" s="3">
        <v>13.16103</v>
      </c>
      <c r="N293" s="3">
        <v>13.62262</v>
      </c>
      <c r="O293" s="3">
        <v>13.86891</v>
      </c>
      <c r="P293" s="1" t="s">
        <v>1181</v>
      </c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</row>
    <row r="294" spans="1:28" ht="15" x14ac:dyDescent="0.25">
      <c r="A294" s="4" t="s">
        <v>351</v>
      </c>
      <c r="B294" s="2" t="s">
        <v>352</v>
      </c>
      <c r="C294" s="2" t="s">
        <v>938</v>
      </c>
      <c r="D294" s="3">
        <v>8.1957550000000001</v>
      </c>
      <c r="E294" s="3">
        <v>8.2549379999999992</v>
      </c>
      <c r="F294" s="3">
        <v>8.4573839999999993</v>
      </c>
      <c r="G294" s="3">
        <v>8.2273270000000007</v>
      </c>
      <c r="H294" s="3">
        <v>8.1122150000000008</v>
      </c>
      <c r="I294" s="3">
        <v>8.1178109999999997</v>
      </c>
      <c r="J294" s="3">
        <v>12.90269</v>
      </c>
      <c r="K294" s="3">
        <v>12.777189999999999</v>
      </c>
      <c r="L294" s="3">
        <v>12.880850000000001</v>
      </c>
      <c r="M294" s="3">
        <v>12.39278</v>
      </c>
      <c r="N294" s="3">
        <v>12.32934</v>
      </c>
      <c r="O294" s="3">
        <v>12.42841</v>
      </c>
      <c r="P294" s="1" t="s">
        <v>1181</v>
      </c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</row>
    <row r="295" spans="1:28" ht="15" x14ac:dyDescent="0.25">
      <c r="A295" s="4" t="s">
        <v>641</v>
      </c>
      <c r="B295" s="2" t="s">
        <v>642</v>
      </c>
      <c r="C295" s="2" t="s">
        <v>1093</v>
      </c>
      <c r="D295" s="3">
        <v>7.9660460000000004</v>
      </c>
      <c r="E295" s="3">
        <v>7.7612240000000003</v>
      </c>
      <c r="F295" s="3">
        <v>7.9759890000000002</v>
      </c>
      <c r="G295" s="3">
        <v>8.3113130000000002</v>
      </c>
      <c r="H295" s="3">
        <v>8.0817359999999994</v>
      </c>
      <c r="I295" s="3">
        <v>8.4530139999999996</v>
      </c>
      <c r="J295" s="3">
        <v>11.04008</v>
      </c>
      <c r="K295" s="3">
        <v>11.196709999999999</v>
      </c>
      <c r="L295" s="3">
        <v>10.79711</v>
      </c>
      <c r="M295" s="3">
        <v>11.74353</v>
      </c>
      <c r="N295" s="3">
        <v>11.669169999999999</v>
      </c>
      <c r="O295" s="3">
        <v>11.84869</v>
      </c>
      <c r="P295" s="1" t="s">
        <v>1181</v>
      </c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</row>
    <row r="296" spans="1:28" ht="15" x14ac:dyDescent="0.25">
      <c r="A296" s="4" t="s">
        <v>291</v>
      </c>
      <c r="B296" s="2" t="s">
        <v>292</v>
      </c>
      <c r="C296" s="2" t="s">
        <v>928</v>
      </c>
      <c r="D296" s="3">
        <v>5.3417649999999997</v>
      </c>
      <c r="E296" s="3">
        <v>5.5477910000000001</v>
      </c>
      <c r="F296" s="3">
        <v>5.4081380000000001</v>
      </c>
      <c r="G296" s="3">
        <v>5.6617839999999999</v>
      </c>
      <c r="H296" s="3">
        <v>5.5858869999999996</v>
      </c>
      <c r="I296" s="3">
        <v>5.5583419999999997</v>
      </c>
      <c r="J296" s="3">
        <v>8.2167929999999991</v>
      </c>
      <c r="K296" s="3">
        <v>8.2263680000000008</v>
      </c>
      <c r="L296" s="3">
        <v>7.8068629999999999</v>
      </c>
      <c r="M296" s="3">
        <v>7.1038439999999996</v>
      </c>
      <c r="N296" s="3">
        <v>7.1571749999999996</v>
      </c>
      <c r="O296" s="3">
        <v>7.5484220000000004</v>
      </c>
      <c r="P296" s="1" t="s">
        <v>1181</v>
      </c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</row>
    <row r="297" spans="1:28" ht="15" x14ac:dyDescent="0.25">
      <c r="A297" s="4" t="s">
        <v>625</v>
      </c>
      <c r="B297" s="2" t="s">
        <v>626</v>
      </c>
      <c r="C297" s="2" t="s">
        <v>1084</v>
      </c>
      <c r="D297" s="3">
        <v>5.5340990000000003</v>
      </c>
      <c r="E297" s="3">
        <v>5.5848279999999999</v>
      </c>
      <c r="F297" s="3">
        <v>5.6231080000000002</v>
      </c>
      <c r="G297" s="3">
        <v>6.3765010000000002</v>
      </c>
      <c r="H297" s="3">
        <v>6.0974240000000002</v>
      </c>
      <c r="I297" s="3">
        <v>5.9648019999999997</v>
      </c>
      <c r="J297" s="3">
        <v>8.0828349999999993</v>
      </c>
      <c r="K297" s="3">
        <v>8.3323940000000007</v>
      </c>
      <c r="L297" s="3">
        <v>8.1933659999999993</v>
      </c>
      <c r="M297" s="3">
        <v>8.6564390000000007</v>
      </c>
      <c r="N297" s="3">
        <v>8.3653069999999996</v>
      </c>
      <c r="O297" s="3">
        <v>8.6393120000000003</v>
      </c>
      <c r="P297" s="1" t="s">
        <v>1181</v>
      </c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</row>
    <row r="298" spans="1:28" ht="15" x14ac:dyDescent="0.25">
      <c r="A298" s="4" t="s">
        <v>295</v>
      </c>
      <c r="B298" s="2" t="s">
        <v>296</v>
      </c>
      <c r="C298" s="2" t="s">
        <v>904</v>
      </c>
      <c r="D298" s="3">
        <v>8.6665810000000008</v>
      </c>
      <c r="E298" s="3">
        <v>8.5075660000000006</v>
      </c>
      <c r="F298" s="3">
        <v>8.8086719999999996</v>
      </c>
      <c r="G298" s="3">
        <v>8.5990330000000004</v>
      </c>
      <c r="H298" s="3">
        <v>8.5587789999999995</v>
      </c>
      <c r="I298" s="3">
        <v>8.6430919999999993</v>
      </c>
      <c r="J298" s="3">
        <v>11.16403</v>
      </c>
      <c r="K298" s="3">
        <v>11.2262</v>
      </c>
      <c r="L298" s="3">
        <v>11.09309</v>
      </c>
      <c r="M298" s="3">
        <v>10.230829999999999</v>
      </c>
      <c r="N298" s="3">
        <v>10.249980000000001</v>
      </c>
      <c r="O298" s="3">
        <v>10.445639999999999</v>
      </c>
      <c r="P298" s="1" t="s">
        <v>1181</v>
      </c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</row>
    <row r="299" spans="1:28" ht="15" x14ac:dyDescent="0.25">
      <c r="A299" s="4" t="s">
        <v>553</v>
      </c>
      <c r="B299" s="2" t="s">
        <v>554</v>
      </c>
      <c r="C299" s="2" t="s">
        <v>1043</v>
      </c>
      <c r="D299" s="3">
        <v>6.4330610000000004</v>
      </c>
      <c r="E299" s="3">
        <v>6.7418490000000002</v>
      </c>
      <c r="F299" s="3">
        <v>7.0493259999999998</v>
      </c>
      <c r="G299" s="3">
        <v>6.6280789999999996</v>
      </c>
      <c r="H299" s="3">
        <v>6.7984340000000003</v>
      </c>
      <c r="I299" s="3">
        <v>6.1999149999999998</v>
      </c>
      <c r="J299" s="3">
        <v>9.451117</v>
      </c>
      <c r="K299" s="3">
        <v>9.2186830000000004</v>
      </c>
      <c r="L299" s="3">
        <v>9.021172</v>
      </c>
      <c r="M299" s="3">
        <v>8.5446670000000005</v>
      </c>
      <c r="N299" s="3">
        <v>8.5104030000000002</v>
      </c>
      <c r="O299" s="3">
        <v>8.6008080000000007</v>
      </c>
      <c r="P299" s="1" t="s">
        <v>1181</v>
      </c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</row>
    <row r="300" spans="1:28" ht="15" x14ac:dyDescent="0.25">
      <c r="A300" s="4" t="s">
        <v>705</v>
      </c>
      <c r="B300" s="2" t="s">
        <v>706</v>
      </c>
      <c r="C300" s="2" t="s">
        <v>1125</v>
      </c>
      <c r="D300" s="3">
        <v>6.5836690000000004</v>
      </c>
      <c r="E300" s="3">
        <v>6.4667490000000001</v>
      </c>
      <c r="F300" s="3">
        <v>6.7527400000000002</v>
      </c>
      <c r="G300" s="3">
        <v>7.2002300000000004</v>
      </c>
      <c r="H300" s="3">
        <v>7.0024790000000001</v>
      </c>
      <c r="I300" s="3">
        <v>7.1066739999999999</v>
      </c>
      <c r="J300" s="3">
        <v>9.0126659999999994</v>
      </c>
      <c r="K300" s="3">
        <v>8.975543</v>
      </c>
      <c r="L300" s="3">
        <v>8.5245270000000009</v>
      </c>
      <c r="M300" s="3">
        <v>11.21419</v>
      </c>
      <c r="N300" s="3">
        <v>11.43586</v>
      </c>
      <c r="O300" s="3">
        <v>11.68384</v>
      </c>
      <c r="P300" s="1" t="s">
        <v>1181</v>
      </c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</row>
    <row r="301" spans="1:28" ht="15" x14ac:dyDescent="0.25">
      <c r="A301" s="4" t="s">
        <v>255</v>
      </c>
      <c r="B301" s="2" t="s">
        <v>256</v>
      </c>
      <c r="C301" s="2" t="s">
        <v>888</v>
      </c>
      <c r="D301" s="3">
        <v>4.6112390000000003</v>
      </c>
      <c r="E301" s="3">
        <v>4.5510919999999997</v>
      </c>
      <c r="F301" s="3">
        <v>4.759881</v>
      </c>
      <c r="G301" s="3">
        <v>4.9706279999999996</v>
      </c>
      <c r="H301" s="3">
        <v>5.1599469999999998</v>
      </c>
      <c r="I301" s="3">
        <v>5.1929210000000001</v>
      </c>
      <c r="J301" s="3">
        <v>6.6521749999999997</v>
      </c>
      <c r="K301" s="3">
        <v>6.8214079999999999</v>
      </c>
      <c r="L301" s="3">
        <v>6.8630529999999998</v>
      </c>
      <c r="M301" s="3">
        <v>6.6301129999999997</v>
      </c>
      <c r="N301" s="3">
        <v>7.0795690000000002</v>
      </c>
      <c r="O301" s="3">
        <v>7.0707279999999999</v>
      </c>
      <c r="P301" s="1" t="s">
        <v>1181</v>
      </c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</row>
    <row r="302" spans="1:28" ht="15" x14ac:dyDescent="0.25">
      <c r="A302" s="4" t="s">
        <v>643</v>
      </c>
      <c r="B302" s="2" t="s">
        <v>644</v>
      </c>
      <c r="C302" s="2" t="s">
        <v>1094</v>
      </c>
      <c r="D302" s="3">
        <v>8.1924189999999992</v>
      </c>
      <c r="E302" s="3">
        <v>8.1380140000000001</v>
      </c>
      <c r="F302" s="3">
        <v>8.3404690000000006</v>
      </c>
      <c r="G302" s="3">
        <v>9.6266350000000003</v>
      </c>
      <c r="H302" s="3">
        <v>9.2814099999999993</v>
      </c>
      <c r="I302" s="3">
        <v>9.6020620000000001</v>
      </c>
      <c r="J302" s="3">
        <v>10.291270000000001</v>
      </c>
      <c r="K302" s="3">
        <v>10.301080000000001</v>
      </c>
      <c r="L302" s="3">
        <v>10.09497</v>
      </c>
      <c r="M302" s="3">
        <v>11.444129999999999</v>
      </c>
      <c r="N302" s="3">
        <v>11.54448</v>
      </c>
      <c r="O302" s="3">
        <v>11.78274</v>
      </c>
      <c r="P302" s="1" t="s">
        <v>1181</v>
      </c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</row>
    <row r="303" spans="1:28" ht="15" x14ac:dyDescent="0.25">
      <c r="A303" s="4" t="s">
        <v>685</v>
      </c>
      <c r="B303" s="2" t="s">
        <v>686</v>
      </c>
      <c r="C303" s="2" t="s">
        <v>1129</v>
      </c>
      <c r="D303" s="3">
        <v>10.871499999999999</v>
      </c>
      <c r="E303" s="3">
        <v>10.970969999999999</v>
      </c>
      <c r="F303" s="3">
        <v>11.470420000000001</v>
      </c>
      <c r="G303" s="3">
        <v>10.027150000000001</v>
      </c>
      <c r="H303" s="3">
        <v>9.6740469999999998</v>
      </c>
      <c r="I303" s="3">
        <v>9.8770880000000005</v>
      </c>
      <c r="J303" s="3">
        <v>13.05531</v>
      </c>
      <c r="K303" s="3">
        <v>12.99757</v>
      </c>
      <c r="L303" s="3">
        <v>12.871600000000001</v>
      </c>
      <c r="M303" s="3">
        <v>12.776730000000001</v>
      </c>
      <c r="N303" s="3">
        <v>12.764620000000001</v>
      </c>
      <c r="O303" s="3">
        <v>12.979850000000001</v>
      </c>
      <c r="P303" s="1" t="s">
        <v>1181</v>
      </c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</row>
    <row r="304" spans="1:28" ht="15" x14ac:dyDescent="0.25">
      <c r="A304" s="4" t="s">
        <v>167</v>
      </c>
      <c r="B304" s="2" t="s">
        <v>168</v>
      </c>
      <c r="C304" s="2" t="s">
        <v>842</v>
      </c>
      <c r="D304" s="3">
        <v>7.6443209999999997</v>
      </c>
      <c r="E304" s="3">
        <v>7.7695920000000003</v>
      </c>
      <c r="F304" s="3">
        <v>7.8789939999999996</v>
      </c>
      <c r="G304" s="3">
        <v>7.77867</v>
      </c>
      <c r="H304" s="3">
        <v>7.7778729999999996</v>
      </c>
      <c r="I304" s="3">
        <v>7.9510439999999996</v>
      </c>
      <c r="J304" s="3">
        <v>9.7555639999999997</v>
      </c>
      <c r="K304" s="3">
        <v>9.8912019999999998</v>
      </c>
      <c r="L304" s="3">
        <v>9.6508079999999996</v>
      </c>
      <c r="M304" s="3">
        <v>9.3409809999999993</v>
      </c>
      <c r="N304" s="3">
        <v>9.3471899999999994</v>
      </c>
      <c r="O304" s="3">
        <v>9.2276319999999998</v>
      </c>
      <c r="P304" s="1" t="s">
        <v>1181</v>
      </c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</row>
    <row r="305" spans="1:28" ht="15" x14ac:dyDescent="0.25">
      <c r="A305" s="4" t="s">
        <v>349</v>
      </c>
      <c r="B305" s="2" t="s">
        <v>350</v>
      </c>
      <c r="C305" s="2" t="s">
        <v>937</v>
      </c>
      <c r="D305" s="3">
        <v>7.2774830000000001</v>
      </c>
      <c r="E305" s="3">
        <v>7.2503089999999997</v>
      </c>
      <c r="F305" s="3">
        <v>7.4376470000000001</v>
      </c>
      <c r="G305" s="3">
        <v>6.9055299999999997</v>
      </c>
      <c r="H305" s="3">
        <v>7.0042799999999996</v>
      </c>
      <c r="I305" s="3">
        <v>6.944204</v>
      </c>
      <c r="J305" s="3">
        <v>9.2529979999999998</v>
      </c>
      <c r="K305" s="3">
        <v>9.2603449999999992</v>
      </c>
      <c r="L305" s="3">
        <v>8.9934460000000005</v>
      </c>
      <c r="M305" s="3">
        <v>7.7893030000000003</v>
      </c>
      <c r="N305" s="3">
        <v>7.8988959999999997</v>
      </c>
      <c r="O305" s="3">
        <v>8.0749549999999992</v>
      </c>
      <c r="P305" s="1" t="s">
        <v>1181</v>
      </c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</row>
    <row r="306" spans="1:28" ht="15" x14ac:dyDescent="0.25">
      <c r="A306" s="4" t="s">
        <v>163</v>
      </c>
      <c r="B306" s="2" t="s">
        <v>164</v>
      </c>
      <c r="C306" s="2" t="s">
        <v>840</v>
      </c>
      <c r="D306" s="3">
        <v>7.7819659999999997</v>
      </c>
      <c r="E306" s="3">
        <v>7.7111510000000001</v>
      </c>
      <c r="F306" s="3">
        <v>7.884951</v>
      </c>
      <c r="G306" s="3">
        <v>8.5540350000000007</v>
      </c>
      <c r="H306" s="3">
        <v>8.4805050000000008</v>
      </c>
      <c r="I306" s="3">
        <v>8.5355880000000006</v>
      </c>
      <c r="J306" s="3">
        <v>9.7389779999999995</v>
      </c>
      <c r="K306" s="3">
        <v>9.8086490000000008</v>
      </c>
      <c r="L306" s="3">
        <v>9.6481150000000007</v>
      </c>
      <c r="M306" s="3">
        <v>9.0255650000000003</v>
      </c>
      <c r="N306" s="3">
        <v>9.0784160000000007</v>
      </c>
      <c r="O306" s="3">
        <v>9.0494009999999996</v>
      </c>
      <c r="P306" s="1" t="s">
        <v>1181</v>
      </c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</row>
    <row r="307" spans="1:28" ht="15" x14ac:dyDescent="0.25">
      <c r="A307" s="4" t="s">
        <v>415</v>
      </c>
      <c r="B307" s="2" t="s">
        <v>416</v>
      </c>
      <c r="C307" s="2" t="s">
        <v>970</v>
      </c>
      <c r="D307" s="3">
        <v>10.04515</v>
      </c>
      <c r="E307" s="3">
        <v>9.9419719999999998</v>
      </c>
      <c r="F307" s="3">
        <v>10.177770000000001</v>
      </c>
      <c r="G307" s="3">
        <v>10.314830000000001</v>
      </c>
      <c r="H307" s="3">
        <v>10.3489</v>
      </c>
      <c r="I307" s="3">
        <v>10.29135</v>
      </c>
      <c r="J307" s="3">
        <v>11.901479999999999</v>
      </c>
      <c r="K307" s="3">
        <v>11.89386</v>
      </c>
      <c r="L307" s="3">
        <v>11.86134</v>
      </c>
      <c r="M307" s="3">
        <v>11.410819999999999</v>
      </c>
      <c r="N307" s="3">
        <v>11.40958</v>
      </c>
      <c r="O307" s="3">
        <v>11.495649999999999</v>
      </c>
      <c r="P307" s="1" t="s">
        <v>1181</v>
      </c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</row>
    <row r="308" spans="1:28" ht="15" x14ac:dyDescent="0.25">
      <c r="A308" s="4" t="s">
        <v>83</v>
      </c>
      <c r="B308" s="2" t="s">
        <v>84</v>
      </c>
      <c r="C308" s="2" t="s">
        <v>800</v>
      </c>
      <c r="D308" s="3">
        <v>7.601521</v>
      </c>
      <c r="E308" s="3">
        <v>7.6722140000000003</v>
      </c>
      <c r="F308" s="3">
        <v>7.5206340000000003</v>
      </c>
      <c r="G308" s="3">
        <v>7.9349819999999998</v>
      </c>
      <c r="H308" s="3">
        <v>7.9579849999999999</v>
      </c>
      <c r="I308" s="3">
        <v>7.9388550000000002</v>
      </c>
      <c r="J308" s="3">
        <v>9.3846659999999993</v>
      </c>
      <c r="K308" s="3">
        <v>9.4577580000000001</v>
      </c>
      <c r="L308" s="3">
        <v>9.4037269999999999</v>
      </c>
      <c r="M308" s="3">
        <v>9.5099029999999996</v>
      </c>
      <c r="N308" s="3">
        <v>9.5382809999999996</v>
      </c>
      <c r="O308" s="3">
        <v>9.6472859999999994</v>
      </c>
      <c r="P308" s="1" t="s">
        <v>1181</v>
      </c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</row>
    <row r="309" spans="1:28" ht="15" x14ac:dyDescent="0.25">
      <c r="A309" s="4" t="s">
        <v>335</v>
      </c>
      <c r="B309" s="2" t="s">
        <v>336</v>
      </c>
      <c r="C309" s="2" t="s">
        <v>921</v>
      </c>
      <c r="D309" s="3">
        <v>7.4527910000000004</v>
      </c>
      <c r="E309" s="3">
        <v>7.6833169999999997</v>
      </c>
      <c r="F309" s="3">
        <v>7.5592920000000001</v>
      </c>
      <c r="G309" s="3">
        <v>7.4258050000000004</v>
      </c>
      <c r="H309" s="3">
        <v>7.3687899999999997</v>
      </c>
      <c r="I309" s="3">
        <v>7.3718089999999998</v>
      </c>
      <c r="J309" s="3">
        <v>9.3008369999999996</v>
      </c>
      <c r="K309" s="3">
        <v>9.5171500000000009</v>
      </c>
      <c r="L309" s="3">
        <v>9.0572269999999993</v>
      </c>
      <c r="M309" s="3">
        <v>8.8878819999999994</v>
      </c>
      <c r="N309" s="3">
        <v>8.8919580000000007</v>
      </c>
      <c r="O309" s="3">
        <v>9.1958020000000005</v>
      </c>
      <c r="P309" s="1" t="s">
        <v>1181</v>
      </c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</row>
    <row r="310" spans="1:28" ht="15" x14ac:dyDescent="0.25">
      <c r="A310" s="4" t="s">
        <v>534</v>
      </c>
      <c r="B310" s="2" t="s">
        <v>534</v>
      </c>
      <c r="C310" s="2" t="s">
        <v>1032</v>
      </c>
      <c r="D310" s="3">
        <v>12.552490000000001</v>
      </c>
      <c r="E310" s="3">
        <v>12.54149</v>
      </c>
      <c r="F310" s="3">
        <v>12.631019999999999</v>
      </c>
      <c r="G310" s="3">
        <v>12.69014</v>
      </c>
      <c r="H310" s="3">
        <v>12.70905</v>
      </c>
      <c r="I310" s="3">
        <v>12.65892</v>
      </c>
      <c r="J310" s="3">
        <v>14.241070000000001</v>
      </c>
      <c r="K310" s="3">
        <v>14.045680000000001</v>
      </c>
      <c r="L310" s="3">
        <v>14.210800000000001</v>
      </c>
      <c r="M310" s="3">
        <v>13.707549999999999</v>
      </c>
      <c r="N310" s="3">
        <v>13.55969</v>
      </c>
      <c r="O310" s="3">
        <v>13.65896</v>
      </c>
      <c r="P310" s="1" t="s">
        <v>1181</v>
      </c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</row>
    <row r="311" spans="1:28" ht="15" x14ac:dyDescent="0.25">
      <c r="A311" s="4" t="s">
        <v>227</v>
      </c>
      <c r="B311" s="2" t="s">
        <v>228</v>
      </c>
      <c r="C311" s="2" t="s">
        <v>874</v>
      </c>
      <c r="D311" s="3">
        <v>10.293810000000001</v>
      </c>
      <c r="E311" s="3">
        <v>10.206619999999999</v>
      </c>
      <c r="F311" s="3">
        <v>10.42234</v>
      </c>
      <c r="G311" s="3">
        <v>10.58568</v>
      </c>
      <c r="H311" s="3">
        <v>10.40592</v>
      </c>
      <c r="I311" s="3">
        <v>10.50548</v>
      </c>
      <c r="J311" s="3">
        <v>11.91976</v>
      </c>
      <c r="K311" s="3">
        <v>11.77417</v>
      </c>
      <c r="L311" s="3">
        <v>11.84642</v>
      </c>
      <c r="M311" s="3">
        <v>12.727029999999999</v>
      </c>
      <c r="N311" s="3">
        <v>12.565099999999999</v>
      </c>
      <c r="O311" s="3">
        <v>12.723420000000001</v>
      </c>
      <c r="P311" s="1" t="s">
        <v>1181</v>
      </c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</row>
    <row r="312" spans="1:28" ht="15" x14ac:dyDescent="0.25">
      <c r="A312" s="4" t="s">
        <v>731</v>
      </c>
      <c r="B312" s="2" t="s">
        <v>732</v>
      </c>
      <c r="C312" s="2" t="s">
        <v>1139</v>
      </c>
      <c r="D312" s="3">
        <v>6.514157</v>
      </c>
      <c r="E312" s="3">
        <v>6.5600440000000004</v>
      </c>
      <c r="F312" s="3">
        <v>6.3103350000000002</v>
      </c>
      <c r="G312" s="3">
        <v>6.4414280000000002</v>
      </c>
      <c r="H312" s="3">
        <v>6.4816599999999998</v>
      </c>
      <c r="I312" s="3">
        <v>6.5393249999999998</v>
      </c>
      <c r="J312" s="3">
        <v>8.0813939999999995</v>
      </c>
      <c r="K312" s="3">
        <v>8.1873740000000002</v>
      </c>
      <c r="L312" s="3">
        <v>7.7582570000000004</v>
      </c>
      <c r="M312" s="3">
        <v>7.6737310000000001</v>
      </c>
      <c r="N312" s="3">
        <v>7.7318920000000002</v>
      </c>
      <c r="O312" s="3">
        <v>7.9720430000000002</v>
      </c>
      <c r="P312" s="1" t="s">
        <v>1181</v>
      </c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</row>
    <row r="313" spans="1:28" ht="15" x14ac:dyDescent="0.25">
      <c r="A313" s="4" t="s">
        <v>413</v>
      </c>
      <c r="B313" s="2" t="s">
        <v>414</v>
      </c>
      <c r="C313" s="2" t="s">
        <v>969</v>
      </c>
      <c r="D313" s="3">
        <v>7.5773169999999999</v>
      </c>
      <c r="E313" s="3">
        <v>7.5433620000000001</v>
      </c>
      <c r="F313" s="3">
        <v>7.7857329999999996</v>
      </c>
      <c r="G313" s="3">
        <v>6.2532360000000002</v>
      </c>
      <c r="H313" s="3">
        <v>6.3285130000000001</v>
      </c>
      <c r="I313" s="3">
        <v>6.2388919999999999</v>
      </c>
      <c r="J313" s="3">
        <v>9.2241040000000005</v>
      </c>
      <c r="K313" s="3">
        <v>9.1013590000000004</v>
      </c>
      <c r="L313" s="3">
        <v>8.9162029999999994</v>
      </c>
      <c r="M313" s="3">
        <v>6.838012</v>
      </c>
      <c r="N313" s="3">
        <v>6.8392739999999996</v>
      </c>
      <c r="O313" s="3">
        <v>6.829796</v>
      </c>
      <c r="P313" s="1" t="s">
        <v>1181</v>
      </c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</row>
    <row r="314" spans="1:28" ht="15" x14ac:dyDescent="0.25">
      <c r="A314" s="4" t="s">
        <v>633</v>
      </c>
      <c r="B314" s="2" t="s">
        <v>634</v>
      </c>
      <c r="C314" s="2" t="s">
        <v>1087</v>
      </c>
      <c r="D314" s="3">
        <v>7.4774130000000003</v>
      </c>
      <c r="E314" s="3">
        <v>7.6150310000000001</v>
      </c>
      <c r="F314" s="3">
        <v>7.5872679999999999</v>
      </c>
      <c r="G314" s="3">
        <v>7.7296969999999998</v>
      </c>
      <c r="H314" s="3">
        <v>7.8982409999999996</v>
      </c>
      <c r="I314" s="3">
        <v>7.911384</v>
      </c>
      <c r="J314" s="3">
        <v>9.2964880000000001</v>
      </c>
      <c r="K314" s="3">
        <v>9.0915029999999994</v>
      </c>
      <c r="L314" s="3">
        <v>9.0333970000000008</v>
      </c>
      <c r="M314" s="3">
        <v>8.6234800000000007</v>
      </c>
      <c r="N314" s="3">
        <v>8.5924859999999992</v>
      </c>
      <c r="O314" s="3">
        <v>8.7362099999999998</v>
      </c>
      <c r="P314" s="1" t="s">
        <v>1181</v>
      </c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</row>
    <row r="315" spans="1:28" ht="15" x14ac:dyDescent="0.25">
      <c r="A315" s="4" t="s">
        <v>371</v>
      </c>
      <c r="B315" s="2" t="s">
        <v>372</v>
      </c>
      <c r="C315" s="2" t="s">
        <v>948</v>
      </c>
      <c r="D315" s="3">
        <v>6.9057579999999996</v>
      </c>
      <c r="E315" s="3">
        <v>6.6841900000000001</v>
      </c>
      <c r="F315" s="3">
        <v>6.9531900000000002</v>
      </c>
      <c r="G315" s="3">
        <v>6.0198229999999997</v>
      </c>
      <c r="H315" s="3">
        <v>5.9239850000000001</v>
      </c>
      <c r="I315" s="3">
        <v>6.0612370000000002</v>
      </c>
      <c r="J315" s="3">
        <v>8.428941</v>
      </c>
      <c r="K315" s="3">
        <v>8.4469499999999993</v>
      </c>
      <c r="L315" s="3">
        <v>8.4048549999999995</v>
      </c>
      <c r="M315" s="3">
        <v>6.7605909999999998</v>
      </c>
      <c r="N315" s="3">
        <v>6.6821719999999996</v>
      </c>
      <c r="O315" s="3">
        <v>6.6008930000000001</v>
      </c>
      <c r="P315" s="1" t="s">
        <v>1181</v>
      </c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</row>
    <row r="316" spans="1:28" ht="15" x14ac:dyDescent="0.25">
      <c r="A316" s="4" t="s">
        <v>478</v>
      </c>
      <c r="B316" s="2" t="s">
        <v>479</v>
      </c>
      <c r="C316" s="2" t="s">
        <v>1005</v>
      </c>
      <c r="D316" s="3">
        <v>9.3008600000000001</v>
      </c>
      <c r="E316" s="3">
        <v>9.2134009999999993</v>
      </c>
      <c r="F316" s="3">
        <v>9.4902650000000008</v>
      </c>
      <c r="G316" s="3">
        <v>9.4273760000000006</v>
      </c>
      <c r="H316" s="3">
        <v>9.4424050000000008</v>
      </c>
      <c r="I316" s="3">
        <v>9.4105240000000006</v>
      </c>
      <c r="J316" s="3">
        <v>10.896699999999999</v>
      </c>
      <c r="K316" s="3">
        <v>10.79157</v>
      </c>
      <c r="L316" s="3">
        <v>10.72687</v>
      </c>
      <c r="M316" s="3">
        <v>10.56156</v>
      </c>
      <c r="N316" s="3">
        <v>10.409520000000001</v>
      </c>
      <c r="O316" s="3">
        <v>10.5082</v>
      </c>
      <c r="P316" s="1" t="s">
        <v>1181</v>
      </c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</row>
    <row r="317" spans="1:28" ht="15" x14ac:dyDescent="0.25">
      <c r="A317" s="4" t="s">
        <v>480</v>
      </c>
      <c r="B317" s="2" t="s">
        <v>481</v>
      </c>
      <c r="C317" s="2" t="s">
        <v>1006</v>
      </c>
      <c r="D317" s="3">
        <v>6.3116859999999999</v>
      </c>
      <c r="E317" s="3">
        <v>6.356249</v>
      </c>
      <c r="F317" s="3">
        <v>6.5575970000000003</v>
      </c>
      <c r="G317" s="3">
        <v>7.350816</v>
      </c>
      <c r="H317" s="3">
        <v>7.0832459999999999</v>
      </c>
      <c r="I317" s="3">
        <v>6.9403030000000001</v>
      </c>
      <c r="J317" s="3">
        <v>7.80084</v>
      </c>
      <c r="K317" s="3">
        <v>8.1278950000000005</v>
      </c>
      <c r="L317" s="3">
        <v>7.8092199999999998</v>
      </c>
      <c r="M317" s="3">
        <v>8.7029110000000003</v>
      </c>
      <c r="N317" s="3">
        <v>8.8298869999999994</v>
      </c>
      <c r="O317" s="3">
        <v>9.092867</v>
      </c>
      <c r="P317" s="1" t="s">
        <v>1181</v>
      </c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</row>
    <row r="318" spans="1:28" ht="15" x14ac:dyDescent="0.25">
      <c r="A318" s="4" t="s">
        <v>506</v>
      </c>
      <c r="B318" s="2" t="s">
        <v>507</v>
      </c>
      <c r="C318" s="2" t="s">
        <v>1019</v>
      </c>
      <c r="D318" s="3">
        <v>6.3335090000000003</v>
      </c>
      <c r="E318" s="3">
        <v>6.2779439999999997</v>
      </c>
      <c r="F318" s="3">
        <v>6.4377490000000002</v>
      </c>
      <c r="G318" s="3">
        <v>5.9692170000000004</v>
      </c>
      <c r="H318" s="3">
        <v>5.9304360000000003</v>
      </c>
      <c r="I318" s="3">
        <v>5.9005099999999997</v>
      </c>
      <c r="J318" s="3">
        <v>7.7839390000000002</v>
      </c>
      <c r="K318" s="3">
        <v>8.0237359999999995</v>
      </c>
      <c r="L318" s="3">
        <v>7.53979</v>
      </c>
      <c r="M318" s="3">
        <v>6.7139340000000001</v>
      </c>
      <c r="N318" s="3">
        <v>6.7591429999999999</v>
      </c>
      <c r="O318" s="3">
        <v>6.9712069999999997</v>
      </c>
      <c r="P318" s="1" t="s">
        <v>1181</v>
      </c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</row>
    <row r="319" spans="1:28" ht="15" x14ac:dyDescent="0.25">
      <c r="A319" s="4" t="s">
        <v>189</v>
      </c>
      <c r="B319" s="2" t="s">
        <v>190</v>
      </c>
      <c r="C319" s="2" t="s">
        <v>854</v>
      </c>
      <c r="D319" s="3">
        <v>6.2816739999999998</v>
      </c>
      <c r="E319" s="3">
        <v>6.5047879999999996</v>
      </c>
      <c r="F319" s="3">
        <v>6.4592450000000001</v>
      </c>
      <c r="G319" s="3">
        <v>6.4802270000000002</v>
      </c>
      <c r="H319" s="3">
        <v>6.277774</v>
      </c>
      <c r="I319" s="3">
        <v>6.3032469999999998</v>
      </c>
      <c r="J319" s="3">
        <v>7.9074960000000001</v>
      </c>
      <c r="K319" s="3">
        <v>7.9838649999999998</v>
      </c>
      <c r="L319" s="3">
        <v>7.8886539999999998</v>
      </c>
      <c r="M319" s="3">
        <v>7.4610830000000004</v>
      </c>
      <c r="N319" s="3">
        <v>7.3543830000000003</v>
      </c>
      <c r="O319" s="3">
        <v>7.5388830000000002</v>
      </c>
      <c r="P319" s="1" t="s">
        <v>1181</v>
      </c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</row>
    <row r="320" spans="1:28" ht="15" x14ac:dyDescent="0.25">
      <c r="A320" s="4" t="s">
        <v>183</v>
      </c>
      <c r="B320" s="2" t="s">
        <v>184</v>
      </c>
      <c r="C320" s="2" t="s">
        <v>851</v>
      </c>
      <c r="D320" s="3">
        <v>10.818910000000001</v>
      </c>
      <c r="E320" s="3">
        <v>10.836080000000001</v>
      </c>
      <c r="F320" s="3">
        <v>11.005570000000001</v>
      </c>
      <c r="G320" s="3">
        <v>11.55172</v>
      </c>
      <c r="H320" s="3">
        <v>11.324669999999999</v>
      </c>
      <c r="I320" s="3">
        <v>11.40218</v>
      </c>
      <c r="J320" s="3">
        <v>12.256589999999999</v>
      </c>
      <c r="K320" s="3">
        <v>12.235239999999999</v>
      </c>
      <c r="L320" s="3">
        <v>12.10159</v>
      </c>
      <c r="M320" s="3">
        <v>12.413309999999999</v>
      </c>
      <c r="N320" s="3">
        <v>12.22321</v>
      </c>
      <c r="O320" s="3">
        <v>12.40607</v>
      </c>
      <c r="P320" s="1" t="s">
        <v>1181</v>
      </c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</row>
    <row r="321" spans="1:28" ht="15" x14ac:dyDescent="0.25">
      <c r="A321" s="4" t="s">
        <v>683</v>
      </c>
      <c r="B321" s="2" t="s">
        <v>684</v>
      </c>
      <c r="C321" s="2" t="s">
        <v>1115</v>
      </c>
      <c r="D321" s="3">
        <v>7.8545170000000004</v>
      </c>
      <c r="E321" s="3">
        <v>7.794397</v>
      </c>
      <c r="F321" s="3">
        <v>8.1450379999999996</v>
      </c>
      <c r="G321" s="3">
        <v>7.3552179999999998</v>
      </c>
      <c r="H321" s="3">
        <v>7.257809</v>
      </c>
      <c r="I321" s="3">
        <v>7.2468310000000002</v>
      </c>
      <c r="J321" s="3">
        <v>9.2970980000000001</v>
      </c>
      <c r="K321" s="3">
        <v>9.2397419999999997</v>
      </c>
      <c r="L321" s="3">
        <v>9.0953119999999998</v>
      </c>
      <c r="M321" s="3">
        <v>8.1133310000000005</v>
      </c>
      <c r="N321" s="3">
        <v>8.1018889999999999</v>
      </c>
      <c r="O321" s="3">
        <v>8.0829950000000004</v>
      </c>
      <c r="P321" s="1" t="s">
        <v>1181</v>
      </c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</row>
    <row r="322" spans="1:28" ht="15" x14ac:dyDescent="0.25">
      <c r="A322" s="4" t="s">
        <v>71</v>
      </c>
      <c r="B322" s="2" t="s">
        <v>72</v>
      </c>
      <c r="C322" s="2" t="s">
        <v>793</v>
      </c>
      <c r="D322" s="3">
        <v>9.6809069999999995</v>
      </c>
      <c r="E322" s="3">
        <v>9.9651429999999994</v>
      </c>
      <c r="F322" s="3">
        <v>9.7054779999999994</v>
      </c>
      <c r="G322" s="3">
        <v>10.93816</v>
      </c>
      <c r="H322" s="3">
        <v>10.84407</v>
      </c>
      <c r="I322" s="3">
        <v>11.03689</v>
      </c>
      <c r="J322" s="3">
        <v>11.066269999999999</v>
      </c>
      <c r="K322" s="3">
        <v>11.067550000000001</v>
      </c>
      <c r="L322" s="3">
        <v>10.83981</v>
      </c>
      <c r="M322" s="3">
        <v>11.7316</v>
      </c>
      <c r="N322" s="3">
        <v>11.9457</v>
      </c>
      <c r="O322" s="3">
        <v>12.12979</v>
      </c>
      <c r="P322" s="1" t="s">
        <v>1181</v>
      </c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</row>
    <row r="323" spans="1:28" ht="15" x14ac:dyDescent="0.25">
      <c r="A323" s="4" t="s">
        <v>747</v>
      </c>
      <c r="B323" s="2" t="s">
        <v>748</v>
      </c>
      <c r="C323" s="2" t="s">
        <v>1153</v>
      </c>
      <c r="D323" s="3">
        <v>8.0742119999999993</v>
      </c>
      <c r="E323" s="3">
        <v>8.0581010000000006</v>
      </c>
      <c r="F323" s="3">
        <v>8.1332009999999997</v>
      </c>
      <c r="G323" s="3">
        <v>8.6342049999999997</v>
      </c>
      <c r="H323" s="3">
        <v>8.8948619999999998</v>
      </c>
      <c r="I323" s="3">
        <v>8.6614699999999996</v>
      </c>
      <c r="J323" s="3">
        <v>9.4951799999999995</v>
      </c>
      <c r="K323" s="3">
        <v>9.3434410000000003</v>
      </c>
      <c r="L323" s="3">
        <v>9.4195139999999995</v>
      </c>
      <c r="M323" s="3">
        <v>9.5237719999999992</v>
      </c>
      <c r="N323" s="3">
        <v>9.4013790000000004</v>
      </c>
      <c r="O323" s="3">
        <v>9.7192980000000002</v>
      </c>
      <c r="P323" s="1" t="s">
        <v>1181</v>
      </c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</row>
    <row r="324" spans="1:28" ht="15" x14ac:dyDescent="0.25">
      <c r="A324" s="4" t="s">
        <v>385</v>
      </c>
      <c r="B324" s="2" t="s">
        <v>386</v>
      </c>
      <c r="C324" s="2" t="s">
        <v>955</v>
      </c>
      <c r="D324" s="3">
        <v>9.8602489999999996</v>
      </c>
      <c r="E324" s="3">
        <v>9.7180289999999996</v>
      </c>
      <c r="F324" s="3">
        <v>9.8891589999999994</v>
      </c>
      <c r="G324" s="3">
        <v>9.8035209999999999</v>
      </c>
      <c r="H324" s="3">
        <v>9.8338169999999998</v>
      </c>
      <c r="I324" s="3">
        <v>9.8152760000000008</v>
      </c>
      <c r="J324" s="3">
        <v>11.206</v>
      </c>
      <c r="K324" s="3">
        <v>11.252409999999999</v>
      </c>
      <c r="L324" s="3">
        <v>11.177199999999999</v>
      </c>
      <c r="M324" s="3">
        <v>11.07203</v>
      </c>
      <c r="N324" s="3">
        <v>11.045999999999999</v>
      </c>
      <c r="O324" s="3">
        <v>11.052569999999999</v>
      </c>
      <c r="P324" s="1" t="s">
        <v>1181</v>
      </c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</row>
    <row r="325" spans="1:28" ht="15" x14ac:dyDescent="0.25">
      <c r="A325" s="4" t="s">
        <v>369</v>
      </c>
      <c r="B325" s="2" t="s">
        <v>370</v>
      </c>
      <c r="C325" s="2" t="s">
        <v>947</v>
      </c>
      <c r="D325" s="3">
        <v>10.560359999999999</v>
      </c>
      <c r="E325" s="3">
        <v>10.75508</v>
      </c>
      <c r="F325" s="3">
        <v>10.600540000000001</v>
      </c>
      <c r="G325" s="3">
        <v>8.2109210000000008</v>
      </c>
      <c r="H325" s="3">
        <v>8.5873699999999999</v>
      </c>
      <c r="I325" s="3">
        <v>8.4186390000000006</v>
      </c>
      <c r="J325" s="3">
        <v>11.77844</v>
      </c>
      <c r="K325" s="3">
        <v>12.01399</v>
      </c>
      <c r="L325" s="3">
        <v>11.899459999999999</v>
      </c>
      <c r="M325" s="3">
        <v>10.042310000000001</v>
      </c>
      <c r="N325" s="3">
        <v>9.8898050000000008</v>
      </c>
      <c r="O325" s="3">
        <v>9.8346199999999993</v>
      </c>
      <c r="P325" s="1" t="s">
        <v>1181</v>
      </c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</row>
    <row r="326" spans="1:28" ht="15" x14ac:dyDescent="0.25">
      <c r="A326" s="4" t="s">
        <v>464</v>
      </c>
      <c r="B326" s="2" t="s">
        <v>465</v>
      </c>
      <c r="C326" s="2" t="s">
        <v>997</v>
      </c>
      <c r="D326" s="3">
        <v>11.17726</v>
      </c>
      <c r="E326" s="3">
        <v>11.13138</v>
      </c>
      <c r="F326" s="3">
        <v>11.388680000000001</v>
      </c>
      <c r="G326" s="3">
        <v>10.888479999999999</v>
      </c>
      <c r="H326" s="3">
        <v>10.878489999999999</v>
      </c>
      <c r="I326" s="3">
        <v>10.942159999999999</v>
      </c>
      <c r="J326" s="3">
        <v>12.49549</v>
      </c>
      <c r="K326" s="3">
        <v>12.464119999999999</v>
      </c>
      <c r="L326" s="3">
        <v>12.39673</v>
      </c>
      <c r="M326" s="3">
        <v>11.467650000000001</v>
      </c>
      <c r="N326" s="3">
        <v>11.51961</v>
      </c>
      <c r="O326" s="3">
        <v>11.58968</v>
      </c>
      <c r="P326" s="1" t="s">
        <v>1181</v>
      </c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</row>
    <row r="327" spans="1:28" ht="15" x14ac:dyDescent="0.25">
      <c r="A327" s="4" t="s">
        <v>520</v>
      </c>
      <c r="B327" s="2" t="s">
        <v>521</v>
      </c>
      <c r="C327" s="2" t="s">
        <v>1048</v>
      </c>
      <c r="D327" s="3">
        <v>10.70928</v>
      </c>
      <c r="E327" s="3">
        <v>10.520350000000001</v>
      </c>
      <c r="F327" s="3">
        <v>10.5497</v>
      </c>
      <c r="G327" s="3">
        <v>10.47086</v>
      </c>
      <c r="H327" s="3">
        <v>10.401540000000001</v>
      </c>
      <c r="I327" s="3">
        <v>10.62692</v>
      </c>
      <c r="J327" s="3">
        <v>11.9657</v>
      </c>
      <c r="K327" s="3">
        <v>11.816929999999999</v>
      </c>
      <c r="L327" s="3">
        <v>11.702780000000001</v>
      </c>
      <c r="M327" s="3">
        <v>11.31104</v>
      </c>
      <c r="N327" s="3">
        <v>11.210100000000001</v>
      </c>
      <c r="O327" s="3">
        <v>11.44563</v>
      </c>
      <c r="P327" s="1" t="s">
        <v>1181</v>
      </c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</row>
    <row r="328" spans="1:28" ht="15" x14ac:dyDescent="0.25">
      <c r="A328" s="4" t="s">
        <v>715</v>
      </c>
      <c r="B328" s="2" t="s">
        <v>716</v>
      </c>
      <c r="C328" s="2" t="s">
        <v>1131</v>
      </c>
      <c r="D328" s="3">
        <v>10.802390000000001</v>
      </c>
      <c r="E328" s="3">
        <v>10.824170000000001</v>
      </c>
      <c r="F328" s="3">
        <v>11.049099999999999</v>
      </c>
      <c r="G328" s="3">
        <v>10.96719</v>
      </c>
      <c r="H328" s="3">
        <v>10.988289999999999</v>
      </c>
      <c r="I328" s="3">
        <v>11.04515</v>
      </c>
      <c r="J328" s="3">
        <v>12.148960000000001</v>
      </c>
      <c r="K328" s="3">
        <v>12.080870000000001</v>
      </c>
      <c r="L328" s="3">
        <v>12.013489999999999</v>
      </c>
      <c r="M328" s="3">
        <v>11.821580000000001</v>
      </c>
      <c r="N328" s="3">
        <v>11.847099999999999</v>
      </c>
      <c r="O328" s="3">
        <v>11.96242</v>
      </c>
      <c r="P328" s="1" t="s">
        <v>1181</v>
      </c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</row>
    <row r="329" spans="1:28" ht="15" x14ac:dyDescent="0.25">
      <c r="A329" s="4" t="s">
        <v>197</v>
      </c>
      <c r="B329" s="2" t="s">
        <v>198</v>
      </c>
      <c r="C329" s="2" t="s">
        <v>858</v>
      </c>
      <c r="D329" s="3">
        <v>11.32131</v>
      </c>
      <c r="E329" s="3">
        <v>11.314439999999999</v>
      </c>
      <c r="F329" s="3">
        <v>11.62937</v>
      </c>
      <c r="G329" s="3">
        <v>13.543609999999999</v>
      </c>
      <c r="H329" s="3">
        <v>13.541930000000001</v>
      </c>
      <c r="I329" s="3">
        <v>13.61633</v>
      </c>
      <c r="J329" s="3">
        <v>12.7606</v>
      </c>
      <c r="K329" s="3">
        <v>12.568379999999999</v>
      </c>
      <c r="L329" s="3">
        <v>12.59442</v>
      </c>
      <c r="M329" s="3">
        <v>14.48005</v>
      </c>
      <c r="N329" s="3">
        <v>14.4368</v>
      </c>
      <c r="O329" s="3">
        <v>14.711830000000001</v>
      </c>
      <c r="P329" s="1" t="s">
        <v>1181</v>
      </c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</row>
    <row r="330" spans="1:28" ht="15" x14ac:dyDescent="0.25">
      <c r="A330" s="4" t="s">
        <v>277</v>
      </c>
      <c r="B330" s="2" t="s">
        <v>278</v>
      </c>
      <c r="C330" s="2" t="s">
        <v>900</v>
      </c>
      <c r="D330" s="3">
        <v>8.9648970000000006</v>
      </c>
      <c r="E330" s="3">
        <v>8.7657989999999995</v>
      </c>
      <c r="F330" s="3">
        <v>8.5723029999999998</v>
      </c>
      <c r="G330" s="3">
        <v>9.7297659999999997</v>
      </c>
      <c r="H330" s="3">
        <v>9.8433980000000005</v>
      </c>
      <c r="I330" s="3">
        <v>9.8995479999999993</v>
      </c>
      <c r="J330" s="3">
        <v>10.04889</v>
      </c>
      <c r="K330" s="3">
        <v>10.024559999999999</v>
      </c>
      <c r="L330" s="3">
        <v>9.9270230000000002</v>
      </c>
      <c r="M330" s="3">
        <v>10.68662</v>
      </c>
      <c r="N330" s="3">
        <v>10.93425</v>
      </c>
      <c r="O330" s="3">
        <v>10.989789999999999</v>
      </c>
      <c r="P330" s="1" t="s">
        <v>1181</v>
      </c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</row>
    <row r="331" spans="1:28" ht="15" x14ac:dyDescent="0.25">
      <c r="A331" s="4" t="s">
        <v>379</v>
      </c>
      <c r="B331" s="2" t="s">
        <v>380</v>
      </c>
      <c r="C331" s="2" t="s">
        <v>952</v>
      </c>
      <c r="D331" s="3">
        <v>7.5835129999999999</v>
      </c>
      <c r="E331" s="3">
        <v>7.5810909999999998</v>
      </c>
      <c r="F331" s="3">
        <v>7.829339</v>
      </c>
      <c r="G331" s="3">
        <v>7.1297040000000003</v>
      </c>
      <c r="H331" s="3">
        <v>7.3036099999999999</v>
      </c>
      <c r="I331" s="3">
        <v>7.4020330000000003</v>
      </c>
      <c r="J331" s="3">
        <v>8.9857220000000009</v>
      </c>
      <c r="K331" s="3">
        <v>8.8136430000000008</v>
      </c>
      <c r="L331" s="3">
        <v>8.7084299999999999</v>
      </c>
      <c r="M331" s="3">
        <v>7.9876259999999997</v>
      </c>
      <c r="N331" s="3">
        <v>7.8952010000000001</v>
      </c>
      <c r="O331" s="3">
        <v>8.1472119999999997</v>
      </c>
      <c r="P331" s="1" t="s">
        <v>1181</v>
      </c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</row>
    <row r="332" spans="1:28" ht="15" x14ac:dyDescent="0.25">
      <c r="A332" s="4" t="s">
        <v>567</v>
      </c>
      <c r="B332" s="2" t="s">
        <v>568</v>
      </c>
      <c r="C332" s="2" t="s">
        <v>1053</v>
      </c>
      <c r="D332" s="3">
        <v>9.636927</v>
      </c>
      <c r="E332" s="3">
        <v>9.5222759999999997</v>
      </c>
      <c r="F332" s="3">
        <v>9.8013320000000004</v>
      </c>
      <c r="G332" s="3">
        <v>9.7803769999999997</v>
      </c>
      <c r="H332" s="3">
        <v>9.7721029999999995</v>
      </c>
      <c r="I332" s="3">
        <v>9.8960059999999999</v>
      </c>
      <c r="J332" s="3">
        <v>10.96763</v>
      </c>
      <c r="K332" s="3">
        <v>10.817869999999999</v>
      </c>
      <c r="L332" s="3">
        <v>10.87332</v>
      </c>
      <c r="M332" s="3">
        <v>10.694929999999999</v>
      </c>
      <c r="N332" s="3">
        <v>10.753729999999999</v>
      </c>
      <c r="O332" s="3">
        <v>10.86434</v>
      </c>
      <c r="P332" s="1" t="s">
        <v>1181</v>
      </c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</row>
    <row r="333" spans="1:28" ht="15" x14ac:dyDescent="0.25">
      <c r="A333" s="4" t="s">
        <v>1165</v>
      </c>
      <c r="B333" s="2" t="s">
        <v>1192</v>
      </c>
      <c r="C333" s="2" t="s">
        <v>871</v>
      </c>
      <c r="D333" s="3">
        <v>11.224930000000001</v>
      </c>
      <c r="E333" s="3">
        <v>11.24769</v>
      </c>
      <c r="F333" s="3">
        <v>11.50991</v>
      </c>
      <c r="G333" s="3">
        <v>11.04937</v>
      </c>
      <c r="H333" s="3">
        <v>10.897650000000001</v>
      </c>
      <c r="I333" s="3">
        <v>11.037369999999999</v>
      </c>
      <c r="J333" s="3">
        <v>12.452360000000001</v>
      </c>
      <c r="K333" s="3">
        <v>12.556340000000001</v>
      </c>
      <c r="L333" s="3">
        <v>12.434290000000001</v>
      </c>
      <c r="M333" s="3">
        <v>11.58019</v>
      </c>
      <c r="N333" s="3">
        <v>11.572100000000001</v>
      </c>
      <c r="O333" s="3">
        <v>11.73653</v>
      </c>
      <c r="P333" s="1" t="s">
        <v>1181</v>
      </c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</row>
    <row r="334" spans="1:28" ht="15" x14ac:dyDescent="0.25">
      <c r="A334" s="4" t="s">
        <v>581</v>
      </c>
      <c r="B334" s="2" t="s">
        <v>582</v>
      </c>
      <c r="C334" s="2" t="s">
        <v>1062</v>
      </c>
      <c r="D334" s="3">
        <v>11.790150000000001</v>
      </c>
      <c r="E334" s="3">
        <v>11.786060000000001</v>
      </c>
      <c r="F334" s="3">
        <v>11.858000000000001</v>
      </c>
      <c r="G334" s="3">
        <v>11.71725</v>
      </c>
      <c r="H334" s="3">
        <v>11.76713</v>
      </c>
      <c r="I334" s="3">
        <v>11.65587</v>
      </c>
      <c r="J334" s="3">
        <v>12.97742</v>
      </c>
      <c r="K334" s="3">
        <v>12.95532</v>
      </c>
      <c r="L334" s="3">
        <v>12.93573</v>
      </c>
      <c r="M334" s="3">
        <v>12.364000000000001</v>
      </c>
      <c r="N334" s="3">
        <v>12.353009999999999</v>
      </c>
      <c r="O334" s="3">
        <v>12.379149999999999</v>
      </c>
      <c r="P334" s="1" t="s">
        <v>1181</v>
      </c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</row>
    <row r="335" spans="1:28" ht="15" x14ac:dyDescent="0.25">
      <c r="A335" s="5" t="s">
        <v>452</v>
      </c>
      <c r="B335" s="2" t="s">
        <v>453</v>
      </c>
      <c r="C335" s="2" t="s">
        <v>990</v>
      </c>
      <c r="D335" s="3">
        <v>9.9715869999999995</v>
      </c>
      <c r="E335" s="3">
        <v>9.8477610000000002</v>
      </c>
      <c r="F335" s="3">
        <v>9.9912910000000004</v>
      </c>
      <c r="G335" s="3">
        <v>11.971360000000001</v>
      </c>
      <c r="H335" s="3">
        <v>11.736219999999999</v>
      </c>
      <c r="I335" s="3">
        <v>11.9383</v>
      </c>
      <c r="J335" s="3">
        <v>11.317209999999999</v>
      </c>
      <c r="K335" s="3">
        <v>11.132350000000001</v>
      </c>
      <c r="L335" s="3">
        <v>10.979660000000001</v>
      </c>
      <c r="M335" s="3">
        <v>13.8066</v>
      </c>
      <c r="N335" s="3">
        <v>13.51328</v>
      </c>
      <c r="O335" s="3">
        <v>13.83159</v>
      </c>
      <c r="P335" s="1" t="s">
        <v>1181</v>
      </c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</row>
    <row r="336" spans="1:28" ht="15" x14ac:dyDescent="0.25">
      <c r="A336" s="4" t="s">
        <v>209</v>
      </c>
      <c r="B336" s="2" t="s">
        <v>210</v>
      </c>
      <c r="C336" s="2" t="s">
        <v>864</v>
      </c>
      <c r="D336" s="3">
        <v>7.8161430000000003</v>
      </c>
      <c r="E336" s="3">
        <v>7.8036729999999999</v>
      </c>
      <c r="F336" s="3">
        <v>7.9018759999999997</v>
      </c>
      <c r="G336" s="3">
        <v>7.8661570000000003</v>
      </c>
      <c r="H336" s="3">
        <v>7.8182660000000004</v>
      </c>
      <c r="I336" s="3">
        <v>7.8219349999999999</v>
      </c>
      <c r="J336" s="3">
        <v>8.9421710000000001</v>
      </c>
      <c r="K336" s="3">
        <v>9.0297370000000008</v>
      </c>
      <c r="L336" s="3">
        <v>8.9149139999999996</v>
      </c>
      <c r="M336" s="3">
        <v>8.3826529999999995</v>
      </c>
      <c r="N336" s="3">
        <v>8.4454539999999998</v>
      </c>
      <c r="O336" s="3">
        <v>8.6176089999999999</v>
      </c>
      <c r="P336" s="1" t="s">
        <v>1181</v>
      </c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</row>
    <row r="337" spans="1:28" ht="15" x14ac:dyDescent="0.25">
      <c r="A337" s="4" t="s">
        <v>484</v>
      </c>
      <c r="B337" s="2" t="s">
        <v>485</v>
      </c>
      <c r="C337" s="2" t="s">
        <v>1008</v>
      </c>
      <c r="D337" s="3">
        <v>11.77</v>
      </c>
      <c r="E337" s="3">
        <v>11.81296</v>
      </c>
      <c r="F337" s="3">
        <v>12.00535</v>
      </c>
      <c r="G337" s="3">
        <v>11.71161</v>
      </c>
      <c r="H337" s="3">
        <v>11.54196</v>
      </c>
      <c r="I337" s="3">
        <v>11.777089999999999</v>
      </c>
      <c r="J337" s="3">
        <v>12.92517</v>
      </c>
      <c r="K337" s="3">
        <v>12.94843</v>
      </c>
      <c r="L337" s="3">
        <v>12.7804</v>
      </c>
      <c r="M337" s="3">
        <v>12.328250000000001</v>
      </c>
      <c r="N337" s="3">
        <v>12.337540000000001</v>
      </c>
      <c r="O337" s="3">
        <v>12.466810000000001</v>
      </c>
      <c r="P337" s="1" t="s">
        <v>1181</v>
      </c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</row>
    <row r="338" spans="1:28" ht="15" x14ac:dyDescent="0.25">
      <c r="A338" s="4" t="s">
        <v>307</v>
      </c>
      <c r="B338" s="2" t="s">
        <v>308</v>
      </c>
      <c r="C338" s="2" t="s">
        <v>910</v>
      </c>
      <c r="D338" s="3">
        <v>12.10487</v>
      </c>
      <c r="E338" s="3">
        <v>12.0725</v>
      </c>
      <c r="F338" s="3">
        <v>12.26033</v>
      </c>
      <c r="G338" s="3">
        <v>12.168469999999999</v>
      </c>
      <c r="H338" s="3">
        <v>12.179320000000001</v>
      </c>
      <c r="I338" s="3">
        <v>12.320880000000001</v>
      </c>
      <c r="J338" s="3">
        <v>13.228590000000001</v>
      </c>
      <c r="K338" s="3">
        <v>13.2578</v>
      </c>
      <c r="L338" s="3">
        <v>13.166169999999999</v>
      </c>
      <c r="M338" s="3">
        <v>13.10408</v>
      </c>
      <c r="N338" s="3">
        <v>13.064109999999999</v>
      </c>
      <c r="O338" s="3">
        <v>13.06948</v>
      </c>
      <c r="P338" s="1" t="s">
        <v>1181</v>
      </c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</row>
    <row r="339" spans="1:28" ht="15" x14ac:dyDescent="0.25">
      <c r="A339" s="4" t="s">
        <v>125</v>
      </c>
      <c r="B339" s="2" t="s">
        <v>126</v>
      </c>
      <c r="C339" s="2" t="s">
        <v>819</v>
      </c>
      <c r="D339" s="3">
        <v>11.901350000000001</v>
      </c>
      <c r="E339" s="3">
        <v>11.9115</v>
      </c>
      <c r="F339" s="3">
        <v>12.04529</v>
      </c>
      <c r="G339" s="3">
        <v>12.788790000000001</v>
      </c>
      <c r="H339" s="3">
        <v>12.80645</v>
      </c>
      <c r="I339" s="3">
        <v>12.82067</v>
      </c>
      <c r="J339" s="3">
        <v>13.09573</v>
      </c>
      <c r="K339" s="3">
        <v>13.02966</v>
      </c>
      <c r="L339" s="3">
        <v>13.005850000000001</v>
      </c>
      <c r="M339" s="3">
        <v>13.596880000000001</v>
      </c>
      <c r="N339" s="3">
        <v>13.623200000000001</v>
      </c>
      <c r="O339" s="3">
        <v>13.63772</v>
      </c>
      <c r="P339" s="1" t="s">
        <v>1181</v>
      </c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</row>
    <row r="340" spans="1:28" ht="15" x14ac:dyDescent="0.25">
      <c r="A340" s="4" t="s">
        <v>139</v>
      </c>
      <c r="B340" s="2" t="s">
        <v>140</v>
      </c>
      <c r="C340" s="2" t="s">
        <v>828</v>
      </c>
      <c r="D340" s="3">
        <v>9.3278660000000002</v>
      </c>
      <c r="E340" s="3">
        <v>9.2194800000000008</v>
      </c>
      <c r="F340" s="3">
        <v>9.4109739999999995</v>
      </c>
      <c r="G340" s="3">
        <v>9.0350260000000002</v>
      </c>
      <c r="H340" s="3">
        <v>9.0439319999999999</v>
      </c>
      <c r="I340" s="3">
        <v>9.0178290000000008</v>
      </c>
      <c r="J340" s="3">
        <v>10.43834</v>
      </c>
      <c r="K340" s="3">
        <v>10.444290000000001</v>
      </c>
      <c r="L340" s="3">
        <v>10.47992</v>
      </c>
      <c r="M340" s="3">
        <v>10.070589999999999</v>
      </c>
      <c r="N340" s="3">
        <v>9.9179329999999997</v>
      </c>
      <c r="O340" s="3">
        <v>10.11726</v>
      </c>
      <c r="P340" s="1" t="s">
        <v>1181</v>
      </c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</row>
    <row r="341" spans="1:28" ht="15" x14ac:dyDescent="0.25">
      <c r="A341" s="4" t="s">
        <v>29</v>
      </c>
      <c r="B341" s="2" t="s">
        <v>30</v>
      </c>
      <c r="C341" s="2" t="s">
        <v>772</v>
      </c>
      <c r="D341" s="3">
        <v>9.3093450000000004</v>
      </c>
      <c r="E341" s="3">
        <v>9.2890549999999994</v>
      </c>
      <c r="F341" s="3">
        <v>9.4664000000000001</v>
      </c>
      <c r="G341" s="3">
        <v>9.1668990000000008</v>
      </c>
      <c r="H341" s="3">
        <v>9.0860289999999999</v>
      </c>
      <c r="I341" s="3">
        <v>9.1473510000000005</v>
      </c>
      <c r="J341" s="3">
        <v>10.45363</v>
      </c>
      <c r="K341" s="3">
        <v>10.41447</v>
      </c>
      <c r="L341" s="3">
        <v>10.400919999999999</v>
      </c>
      <c r="M341" s="3">
        <v>9.8846100000000003</v>
      </c>
      <c r="N341" s="3">
        <v>9.8340709999999998</v>
      </c>
      <c r="O341" s="3">
        <v>10.03335</v>
      </c>
      <c r="P341" s="1" t="s">
        <v>1181</v>
      </c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</row>
    <row r="342" spans="1:28" ht="15" x14ac:dyDescent="0.25">
      <c r="A342" s="4" t="s">
        <v>585</v>
      </c>
      <c r="B342" s="2" t="s">
        <v>586</v>
      </c>
      <c r="C342" s="2" t="s">
        <v>1064</v>
      </c>
      <c r="D342" s="3">
        <v>10.43988</v>
      </c>
      <c r="E342" s="3">
        <v>10.64668</v>
      </c>
      <c r="F342" s="3">
        <v>10.630409999999999</v>
      </c>
      <c r="G342" s="3">
        <v>10.41352</v>
      </c>
      <c r="H342" s="3">
        <v>10.48441</v>
      </c>
      <c r="I342" s="3">
        <v>10.46743</v>
      </c>
      <c r="J342" s="3">
        <v>11.785170000000001</v>
      </c>
      <c r="K342" s="3">
        <v>11.73138</v>
      </c>
      <c r="L342" s="3">
        <v>11.67417</v>
      </c>
      <c r="M342" s="3">
        <v>11.138949999999999</v>
      </c>
      <c r="N342" s="3">
        <v>11.01965</v>
      </c>
      <c r="O342" s="3">
        <v>11.09076</v>
      </c>
      <c r="P342" s="1" t="s">
        <v>1181</v>
      </c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</row>
    <row r="343" spans="1:28" ht="15" x14ac:dyDescent="0.25">
      <c r="A343" s="4" t="s">
        <v>417</v>
      </c>
      <c r="B343" s="2" t="s">
        <v>418</v>
      </c>
      <c r="C343" s="2" t="s">
        <v>977</v>
      </c>
      <c r="D343" s="3">
        <v>6.7515919999999996</v>
      </c>
      <c r="E343" s="3">
        <v>6.752631</v>
      </c>
      <c r="F343" s="3">
        <v>6.9357350000000002</v>
      </c>
      <c r="G343" s="3">
        <v>7.126932</v>
      </c>
      <c r="H343" s="3">
        <v>7.1384829999999999</v>
      </c>
      <c r="I343" s="3">
        <v>7.0469039999999996</v>
      </c>
      <c r="J343" s="3">
        <v>7.8545579999999999</v>
      </c>
      <c r="K343" s="3">
        <v>7.9069269999999996</v>
      </c>
      <c r="L343" s="3">
        <v>7.7622559999999998</v>
      </c>
      <c r="M343" s="3">
        <v>7.8020610000000001</v>
      </c>
      <c r="N343" s="3">
        <v>7.7380069999999996</v>
      </c>
      <c r="O343" s="3">
        <v>7.9858070000000003</v>
      </c>
      <c r="P343" s="1" t="s">
        <v>1181</v>
      </c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</row>
    <row r="344" spans="1:28" ht="15" x14ac:dyDescent="0.25">
      <c r="A344" s="4" t="s">
        <v>275</v>
      </c>
      <c r="B344" s="2" t="s">
        <v>276</v>
      </c>
      <c r="C344" s="2" t="s">
        <v>899</v>
      </c>
      <c r="D344" s="3">
        <v>7.3191819999999996</v>
      </c>
      <c r="E344" s="3">
        <v>7.4907279999999998</v>
      </c>
      <c r="F344" s="3">
        <v>7.586538</v>
      </c>
      <c r="G344" s="3">
        <v>7.4799610000000003</v>
      </c>
      <c r="H344" s="3">
        <v>7.4828130000000002</v>
      </c>
      <c r="I344" s="3">
        <v>7.321688</v>
      </c>
      <c r="J344" s="3">
        <v>8.5465789999999995</v>
      </c>
      <c r="K344" s="3">
        <v>8.5635250000000003</v>
      </c>
      <c r="L344" s="3">
        <v>8.4191690000000001</v>
      </c>
      <c r="M344" s="3">
        <v>8.3895189999999999</v>
      </c>
      <c r="N344" s="3">
        <v>8.4277580000000007</v>
      </c>
      <c r="O344" s="3">
        <v>8.6299759999999992</v>
      </c>
      <c r="P344" s="1" t="s">
        <v>1181</v>
      </c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</row>
    <row r="345" spans="1:28" ht="15" x14ac:dyDescent="0.25">
      <c r="A345" s="4" t="s">
        <v>3</v>
      </c>
      <c r="B345" s="2" t="s">
        <v>4</v>
      </c>
      <c r="C345" s="2" t="s">
        <v>760</v>
      </c>
      <c r="D345" s="3">
        <v>13.995509999999999</v>
      </c>
      <c r="E345" s="3">
        <v>13.91531</v>
      </c>
      <c r="F345" s="3">
        <v>14.009130000000001</v>
      </c>
      <c r="G345" s="3">
        <v>14.02566</v>
      </c>
      <c r="H345" s="3">
        <v>13.941229999999999</v>
      </c>
      <c r="I345" s="3">
        <v>13.96913</v>
      </c>
      <c r="J345" s="3">
        <v>15.10008</v>
      </c>
      <c r="K345" s="3">
        <v>15.07863</v>
      </c>
      <c r="L345" s="3">
        <v>15.06232</v>
      </c>
      <c r="M345" s="3">
        <v>15.15902</v>
      </c>
      <c r="N345" s="3">
        <v>15.132989999999999</v>
      </c>
      <c r="O345" s="3">
        <v>15.12069</v>
      </c>
      <c r="P345" s="1" t="s">
        <v>1181</v>
      </c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</row>
    <row r="346" spans="1:28" ht="15" x14ac:dyDescent="0.25">
      <c r="A346" s="4" t="s">
        <v>95</v>
      </c>
      <c r="B346" s="2" t="s">
        <v>96</v>
      </c>
      <c r="C346" s="2" t="s">
        <v>806</v>
      </c>
      <c r="D346" s="3">
        <v>6.5572100000000004</v>
      </c>
      <c r="E346" s="3">
        <v>6.7271700000000001</v>
      </c>
      <c r="F346" s="3">
        <v>6.9108470000000004</v>
      </c>
      <c r="G346" s="3">
        <v>6.4574280000000002</v>
      </c>
      <c r="H346" s="3">
        <v>6.5076869999999998</v>
      </c>
      <c r="I346" s="3">
        <v>6.5016629999999997</v>
      </c>
      <c r="J346" s="3">
        <v>7.7749370000000004</v>
      </c>
      <c r="K346" s="3">
        <v>7.8161769999999997</v>
      </c>
      <c r="L346" s="3">
        <v>7.804659</v>
      </c>
      <c r="M346" s="3">
        <v>8.3327460000000002</v>
      </c>
      <c r="N346" s="3">
        <v>8.3933230000000005</v>
      </c>
      <c r="O346" s="3">
        <v>8.5133089999999996</v>
      </c>
      <c r="P346" s="1" t="s">
        <v>1181</v>
      </c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</row>
    <row r="347" spans="1:28" ht="15" x14ac:dyDescent="0.25">
      <c r="A347" s="4" t="s">
        <v>458</v>
      </c>
      <c r="B347" s="2" t="s">
        <v>459</v>
      </c>
      <c r="C347" s="2" t="s">
        <v>993</v>
      </c>
      <c r="D347" s="3">
        <v>12.4596</v>
      </c>
      <c r="E347" s="3">
        <v>12.43336</v>
      </c>
      <c r="F347" s="3">
        <v>12.607100000000001</v>
      </c>
      <c r="G347" s="3">
        <v>11.566990000000001</v>
      </c>
      <c r="H347" s="3">
        <v>11.547459999999999</v>
      </c>
      <c r="I347" s="3">
        <v>11.58156</v>
      </c>
      <c r="J347" s="3">
        <v>13.526870000000001</v>
      </c>
      <c r="K347" s="3">
        <v>13.5114</v>
      </c>
      <c r="L347" s="3">
        <v>13.39517</v>
      </c>
      <c r="M347" s="3">
        <v>12.23165</v>
      </c>
      <c r="N347" s="3">
        <v>12.20191</v>
      </c>
      <c r="O347" s="3">
        <v>12.31437</v>
      </c>
      <c r="P347" s="1" t="s">
        <v>1181</v>
      </c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</row>
    <row r="348" spans="1:28" ht="15" x14ac:dyDescent="0.25">
      <c r="A348" s="4" t="s">
        <v>243</v>
      </c>
      <c r="B348" s="2" t="s">
        <v>244</v>
      </c>
      <c r="C348" s="2" t="s">
        <v>882</v>
      </c>
      <c r="D348" s="3">
        <v>8.1486889999999992</v>
      </c>
      <c r="E348" s="3">
        <v>8.1470420000000008</v>
      </c>
      <c r="F348" s="3">
        <v>8.2691499999999998</v>
      </c>
      <c r="G348" s="3">
        <v>7.922822</v>
      </c>
      <c r="H348" s="3">
        <v>7.7507630000000001</v>
      </c>
      <c r="I348" s="3">
        <v>7.8427819999999997</v>
      </c>
      <c r="J348" s="3">
        <v>9.1924720000000004</v>
      </c>
      <c r="K348" s="3">
        <v>9.3009129999999995</v>
      </c>
      <c r="L348" s="3">
        <v>9.1246329999999993</v>
      </c>
      <c r="M348" s="3">
        <v>8.3268079999999998</v>
      </c>
      <c r="N348" s="3">
        <v>8.3919119999999996</v>
      </c>
      <c r="O348" s="3">
        <v>8.4462139999999994</v>
      </c>
      <c r="P348" s="1" t="s">
        <v>1181</v>
      </c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</row>
    <row r="349" spans="1:28" ht="15" x14ac:dyDescent="0.25">
      <c r="A349" s="4" t="s">
        <v>655</v>
      </c>
      <c r="B349" s="2" t="s">
        <v>656</v>
      </c>
      <c r="C349" s="2" t="s">
        <v>1100</v>
      </c>
      <c r="D349" s="3">
        <v>8.0839610000000004</v>
      </c>
      <c r="E349" s="3">
        <v>8.1500990000000009</v>
      </c>
      <c r="F349" s="3">
        <v>8.2625659999999996</v>
      </c>
      <c r="G349" s="3">
        <v>8.2439210000000003</v>
      </c>
      <c r="H349" s="3">
        <v>8.2622129999999991</v>
      </c>
      <c r="I349" s="3">
        <v>8.3261669999999999</v>
      </c>
      <c r="J349" s="3">
        <v>9.2242599999999992</v>
      </c>
      <c r="K349" s="3">
        <v>9.3201689999999999</v>
      </c>
      <c r="L349" s="3">
        <v>9.054468</v>
      </c>
      <c r="M349" s="3">
        <v>9.0339109999999998</v>
      </c>
      <c r="N349" s="3">
        <v>9.1145899999999997</v>
      </c>
      <c r="O349" s="3">
        <v>9.0802429999999994</v>
      </c>
      <c r="P349" s="1" t="s">
        <v>1181</v>
      </c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</row>
    <row r="350" spans="1:28" ht="15" x14ac:dyDescent="0.25">
      <c r="A350" s="4" t="s">
        <v>1163</v>
      </c>
      <c r="B350" s="2" t="s">
        <v>1171</v>
      </c>
      <c r="C350" s="2" t="s">
        <v>1057</v>
      </c>
      <c r="D350" s="3">
        <v>10.04477</v>
      </c>
      <c r="E350" s="3">
        <v>10.21077</v>
      </c>
      <c r="F350" s="3">
        <v>10.237539999999999</v>
      </c>
      <c r="G350" s="3">
        <v>9.9470010000000002</v>
      </c>
      <c r="H350" s="3">
        <v>10.02957</v>
      </c>
      <c r="I350" s="3">
        <v>10.002660000000001</v>
      </c>
      <c r="J350" s="3">
        <v>11.31381</v>
      </c>
      <c r="K350" s="3">
        <v>11.27984</v>
      </c>
      <c r="L350" s="3">
        <v>11.21726</v>
      </c>
      <c r="M350" s="3">
        <v>10.66818</v>
      </c>
      <c r="N350" s="3">
        <v>10.63555</v>
      </c>
      <c r="O350" s="3">
        <v>10.70059</v>
      </c>
      <c r="P350" s="1" t="s">
        <v>1181</v>
      </c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</row>
    <row r="351" spans="1:28" ht="15" x14ac:dyDescent="0.25">
      <c r="A351" s="4" t="s">
        <v>61</v>
      </c>
      <c r="B351" s="2" t="s">
        <v>62</v>
      </c>
      <c r="C351" s="2" t="s">
        <v>788</v>
      </c>
      <c r="D351" s="3">
        <v>9.2033590000000007</v>
      </c>
      <c r="E351" s="3">
        <v>9.3302320000000005</v>
      </c>
      <c r="F351" s="3">
        <v>9.3740260000000006</v>
      </c>
      <c r="G351" s="3">
        <v>9.3056409999999996</v>
      </c>
      <c r="H351" s="3">
        <v>9.3340040000000002</v>
      </c>
      <c r="I351" s="3">
        <v>9.4137760000000004</v>
      </c>
      <c r="J351" s="3">
        <v>10.399620000000001</v>
      </c>
      <c r="K351" s="3">
        <v>10.34407</v>
      </c>
      <c r="L351" s="3">
        <v>10.28946</v>
      </c>
      <c r="M351" s="3">
        <v>10.356769999999999</v>
      </c>
      <c r="N351" s="3">
        <v>10.366820000000001</v>
      </c>
      <c r="O351" s="3">
        <v>10.470420000000001</v>
      </c>
      <c r="P351" s="1" t="s">
        <v>1181</v>
      </c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</row>
    <row r="352" spans="1:28" ht="15" x14ac:dyDescent="0.25">
      <c r="A352" s="4" t="s">
        <v>1164</v>
      </c>
      <c r="B352" s="2" t="s">
        <v>1176</v>
      </c>
      <c r="C352" s="2" t="s">
        <v>996</v>
      </c>
      <c r="D352" s="3">
        <v>8.0052520000000005</v>
      </c>
      <c r="E352" s="3">
        <v>7.8928940000000001</v>
      </c>
      <c r="F352" s="3">
        <v>8.1111509999999996</v>
      </c>
      <c r="G352" s="3">
        <v>8.0416849999999993</v>
      </c>
      <c r="H352" s="3">
        <v>8.1516850000000005</v>
      </c>
      <c r="I352" s="3">
        <v>8.1172360000000001</v>
      </c>
      <c r="J352" s="3">
        <v>9.1512969999999996</v>
      </c>
      <c r="K352" s="3">
        <v>8.9252490000000009</v>
      </c>
      <c r="L352" s="3">
        <v>9.0053710000000002</v>
      </c>
      <c r="M352" s="3">
        <v>9.1584520000000005</v>
      </c>
      <c r="N352" s="3">
        <v>9.0335350000000005</v>
      </c>
      <c r="O352" s="3">
        <v>9.0735109999999999</v>
      </c>
      <c r="P352" s="1" t="s">
        <v>1181</v>
      </c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</row>
    <row r="353" spans="1:28" ht="15" x14ac:dyDescent="0.25">
      <c r="A353" s="4" t="s">
        <v>699</v>
      </c>
      <c r="B353" s="2" t="s">
        <v>700</v>
      </c>
      <c r="C353" s="2" t="s">
        <v>1122</v>
      </c>
      <c r="D353" s="3">
        <v>6.8670099999999996</v>
      </c>
      <c r="E353" s="3">
        <v>6.7421499999999996</v>
      </c>
      <c r="F353" s="3">
        <v>6.8057100000000004</v>
      </c>
      <c r="G353" s="3">
        <v>6.8965560000000004</v>
      </c>
      <c r="H353" s="3">
        <v>7.0593070000000004</v>
      </c>
      <c r="I353" s="3">
        <v>6.9159800000000002</v>
      </c>
      <c r="J353" s="3">
        <v>7.8044039999999999</v>
      </c>
      <c r="K353" s="3">
        <v>7.8192950000000003</v>
      </c>
      <c r="L353" s="3">
        <v>7.6480350000000001</v>
      </c>
      <c r="M353" s="3">
        <v>7.8171739999999996</v>
      </c>
      <c r="N353" s="3">
        <v>8.1326079999999994</v>
      </c>
      <c r="O353" s="3">
        <v>8.1741189999999992</v>
      </c>
      <c r="P353" s="1" t="s">
        <v>1181</v>
      </c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</row>
    <row r="354" spans="1:28" ht="15" x14ac:dyDescent="0.25">
      <c r="A354" s="4" t="s">
        <v>123</v>
      </c>
      <c r="B354" s="2" t="s">
        <v>124</v>
      </c>
      <c r="C354" s="2" t="s">
        <v>818</v>
      </c>
      <c r="D354" s="3">
        <v>8.3024059999999995</v>
      </c>
      <c r="E354" s="3">
        <v>8.2731279999999998</v>
      </c>
      <c r="F354" s="3">
        <v>8.4925239999999995</v>
      </c>
      <c r="G354" s="3">
        <v>10.69171</v>
      </c>
      <c r="H354" s="3">
        <v>10.59474</v>
      </c>
      <c r="I354" s="3">
        <v>10.69117</v>
      </c>
      <c r="J354" s="3">
        <v>9.2401009999999992</v>
      </c>
      <c r="K354" s="3">
        <v>9.2520849999999992</v>
      </c>
      <c r="L354" s="3">
        <v>9.1334060000000008</v>
      </c>
      <c r="M354" s="3">
        <v>11.23837</v>
      </c>
      <c r="N354" s="3">
        <v>11.25658</v>
      </c>
      <c r="O354" s="3">
        <v>11.367929999999999</v>
      </c>
      <c r="P354" s="1" t="s">
        <v>1181</v>
      </c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</row>
    <row r="355" spans="1:28" ht="15" x14ac:dyDescent="0.25">
      <c r="A355" s="4" t="s">
        <v>671</v>
      </c>
      <c r="B355" s="2" t="s">
        <v>672</v>
      </c>
      <c r="C355" s="2" t="s">
        <v>1109</v>
      </c>
      <c r="D355" s="3">
        <v>8.2126789999999996</v>
      </c>
      <c r="E355" s="3">
        <v>8.1713369999999994</v>
      </c>
      <c r="F355" s="3">
        <v>8.3696169999999999</v>
      </c>
      <c r="G355" s="3">
        <v>8.3036239999999992</v>
      </c>
      <c r="H355" s="3">
        <v>8.2402929999999994</v>
      </c>
      <c r="I355" s="3">
        <v>8.3395840000000003</v>
      </c>
      <c r="J355" s="3">
        <v>9.1436119999999992</v>
      </c>
      <c r="K355" s="3">
        <v>9.1913429999999998</v>
      </c>
      <c r="L355" s="3">
        <v>9.0055329999999998</v>
      </c>
      <c r="M355" s="3">
        <v>9.2350410000000007</v>
      </c>
      <c r="N355" s="3">
        <v>9.1313469999999999</v>
      </c>
      <c r="O355" s="3">
        <v>9.2374120000000008</v>
      </c>
      <c r="P355" s="1" t="s">
        <v>1181</v>
      </c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</row>
    <row r="356" spans="1:28" ht="15" x14ac:dyDescent="0.25">
      <c r="A356" s="4" t="s">
        <v>701</v>
      </c>
      <c r="B356" s="2" t="s">
        <v>702</v>
      </c>
      <c r="C356" s="2" t="s">
        <v>1123</v>
      </c>
      <c r="D356" s="3">
        <v>11.2477</v>
      </c>
      <c r="E356" s="3">
        <v>11.30186</v>
      </c>
      <c r="F356" s="3">
        <v>11.37579</v>
      </c>
      <c r="G356" s="3">
        <v>11.283340000000001</v>
      </c>
      <c r="H356" s="3">
        <v>11.301740000000001</v>
      </c>
      <c r="I356" s="3">
        <v>11.39019</v>
      </c>
      <c r="J356" s="3">
        <v>12.23606</v>
      </c>
      <c r="K356" s="3">
        <v>12.337809999999999</v>
      </c>
      <c r="L356" s="3">
        <v>12.10581</v>
      </c>
      <c r="M356" s="3">
        <v>11.69295</v>
      </c>
      <c r="N356" s="3">
        <v>11.85384</v>
      </c>
      <c r="O356" s="3">
        <v>11.849930000000001</v>
      </c>
      <c r="P356" s="1" t="s">
        <v>1181</v>
      </c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</row>
    <row r="357" spans="1:28" ht="15" x14ac:dyDescent="0.25">
      <c r="A357" s="4" t="s">
        <v>595</v>
      </c>
      <c r="B357" s="2" t="s">
        <v>596</v>
      </c>
      <c r="C357" s="2" t="s">
        <v>1069</v>
      </c>
      <c r="D357" s="3">
        <v>6.2831159999999997</v>
      </c>
      <c r="E357" s="3">
        <v>6.3209419999999996</v>
      </c>
      <c r="F357" s="3">
        <v>6.1470089999999997</v>
      </c>
      <c r="G357" s="3">
        <v>6.3072280000000003</v>
      </c>
      <c r="H357" s="3">
        <v>6.3583420000000004</v>
      </c>
      <c r="I357" s="3">
        <v>6.2646480000000002</v>
      </c>
      <c r="J357" s="3">
        <v>7.1129860000000003</v>
      </c>
      <c r="K357" s="3">
        <v>7.2869659999999996</v>
      </c>
      <c r="L357" s="3">
        <v>7.2150400000000001</v>
      </c>
      <c r="M357" s="3">
        <v>7.1562400000000004</v>
      </c>
      <c r="N357" s="3">
        <v>7.176704</v>
      </c>
      <c r="O357" s="3">
        <v>7.3999879999999996</v>
      </c>
      <c r="P357" s="1" t="s">
        <v>1181</v>
      </c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</row>
    <row r="358" spans="1:28" ht="15" x14ac:dyDescent="0.25">
      <c r="A358" s="4" t="s">
        <v>437</v>
      </c>
      <c r="B358" s="2" t="s">
        <v>438</v>
      </c>
      <c r="C358" s="2" t="s">
        <v>982</v>
      </c>
      <c r="D358" s="3">
        <v>14.16587</v>
      </c>
      <c r="E358" s="3">
        <v>14.330629999999999</v>
      </c>
      <c r="F358" s="3">
        <v>14.251659999999999</v>
      </c>
      <c r="G358" s="3">
        <v>14.080690000000001</v>
      </c>
      <c r="H358" s="3">
        <v>14.077500000000001</v>
      </c>
      <c r="I358" s="3">
        <v>13.86426</v>
      </c>
      <c r="J358" s="3">
        <v>15.27094</v>
      </c>
      <c r="K358" s="3">
        <v>15.06343</v>
      </c>
      <c r="L358" s="3">
        <v>15.163259999999999</v>
      </c>
      <c r="M358" s="3">
        <v>15.70354</v>
      </c>
      <c r="N358" s="3">
        <v>16.017759999999999</v>
      </c>
      <c r="O358" s="3">
        <v>16.047000000000001</v>
      </c>
      <c r="P358" s="1" t="s">
        <v>1181</v>
      </c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</row>
    <row r="359" spans="1:28" ht="15" x14ac:dyDescent="0.25">
      <c r="A359" s="4" t="s">
        <v>11</v>
      </c>
      <c r="B359" s="2" t="s">
        <v>12</v>
      </c>
      <c r="C359" s="2" t="s">
        <v>764</v>
      </c>
      <c r="D359" s="3">
        <v>4.5740080000000001</v>
      </c>
      <c r="E359" s="3">
        <v>4.6780549999999996</v>
      </c>
      <c r="F359" s="3">
        <v>4.6313199999999997</v>
      </c>
      <c r="G359" s="3">
        <v>4.6728199999999998</v>
      </c>
      <c r="H359" s="3">
        <v>4.5312200000000002</v>
      </c>
      <c r="I359" s="3">
        <v>4.5012660000000002</v>
      </c>
      <c r="J359" s="3">
        <v>5.616428</v>
      </c>
      <c r="K359" s="3">
        <v>5.5489290000000002</v>
      </c>
      <c r="L359" s="3">
        <v>5.4470400000000003</v>
      </c>
      <c r="M359" s="3">
        <v>6.279058</v>
      </c>
      <c r="N359" s="3">
        <v>6.1176490000000001</v>
      </c>
      <c r="O359" s="3">
        <v>6.5943569999999996</v>
      </c>
      <c r="P359" s="1" t="s">
        <v>1181</v>
      </c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</row>
    <row r="360" spans="1:28" ht="15" x14ac:dyDescent="0.25">
      <c r="A360" s="4" t="s">
        <v>494</v>
      </c>
      <c r="B360" s="2" t="s">
        <v>495</v>
      </c>
      <c r="C360" s="2" t="s">
        <v>1013</v>
      </c>
      <c r="D360" s="3">
        <v>10.14066</v>
      </c>
      <c r="E360" s="3">
        <v>10.050179999999999</v>
      </c>
      <c r="F360" s="3">
        <v>10.29533</v>
      </c>
      <c r="G360" s="3">
        <v>10.319290000000001</v>
      </c>
      <c r="H360" s="3">
        <v>10.251049999999999</v>
      </c>
      <c r="I360" s="3">
        <v>10.224170000000001</v>
      </c>
      <c r="J360" s="3">
        <v>10.99963</v>
      </c>
      <c r="K360" s="3">
        <v>11.008649999999999</v>
      </c>
      <c r="L360" s="3">
        <v>11.018269999999999</v>
      </c>
      <c r="M360" s="3">
        <v>11.24826</v>
      </c>
      <c r="N360" s="3">
        <v>11.073370000000001</v>
      </c>
      <c r="O360" s="3">
        <v>11.197329999999999</v>
      </c>
      <c r="P360" s="1" t="s">
        <v>1181</v>
      </c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</row>
    <row r="361" spans="1:28" ht="15" x14ac:dyDescent="0.25">
      <c r="A361" s="4" t="s">
        <v>105</v>
      </c>
      <c r="B361" s="2" t="s">
        <v>106</v>
      </c>
      <c r="C361" s="2" t="s">
        <v>809</v>
      </c>
      <c r="D361" s="3">
        <v>11.996320000000001</v>
      </c>
      <c r="E361" s="3">
        <v>11.87069</v>
      </c>
      <c r="F361" s="3">
        <v>12.092460000000001</v>
      </c>
      <c r="G361" s="3">
        <v>12.74518</v>
      </c>
      <c r="H361" s="3">
        <v>12.87618</v>
      </c>
      <c r="I361" s="3">
        <v>12.80635</v>
      </c>
      <c r="J361" s="3">
        <v>12.84586</v>
      </c>
      <c r="K361" s="3">
        <v>12.74722</v>
      </c>
      <c r="L361" s="3">
        <v>12.87893</v>
      </c>
      <c r="M361" s="3">
        <v>13.35501</v>
      </c>
      <c r="N361" s="3">
        <v>13.265750000000001</v>
      </c>
      <c r="O361" s="3">
        <v>13.415369999999999</v>
      </c>
      <c r="P361" s="1" t="s">
        <v>1181</v>
      </c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</row>
    <row r="362" spans="1:28" ht="15" x14ac:dyDescent="0.25">
      <c r="A362" s="4" t="s">
        <v>577</v>
      </c>
      <c r="B362" s="2" t="s">
        <v>578</v>
      </c>
      <c r="C362" s="2" t="s">
        <v>1060</v>
      </c>
      <c r="D362" s="3">
        <v>14.247540000000001</v>
      </c>
      <c r="E362" s="3">
        <v>14.28135</v>
      </c>
      <c r="F362" s="3">
        <v>14.1374</v>
      </c>
      <c r="G362" s="3">
        <v>13.86125</v>
      </c>
      <c r="H362" s="3">
        <v>13.95471</v>
      </c>
      <c r="I362" s="3">
        <v>13.877359999999999</v>
      </c>
      <c r="J362" s="3">
        <v>15.12458</v>
      </c>
      <c r="K362" s="3">
        <v>15.00475</v>
      </c>
      <c r="L362" s="3">
        <v>15.065329999999999</v>
      </c>
      <c r="M362" s="3">
        <v>15.50718</v>
      </c>
      <c r="N362" s="3">
        <v>15.859920000000001</v>
      </c>
      <c r="O362" s="3">
        <v>15.876609999999999</v>
      </c>
      <c r="P362" s="1" t="s">
        <v>1181</v>
      </c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</row>
    <row r="363" spans="1:28" ht="15" x14ac:dyDescent="0.25">
      <c r="A363" s="4" t="s">
        <v>675</v>
      </c>
      <c r="B363" s="2" t="s">
        <v>676</v>
      </c>
      <c r="C363" s="2" t="s">
        <v>1111</v>
      </c>
      <c r="D363" s="3">
        <v>7.4219989999999996</v>
      </c>
      <c r="E363" s="3">
        <v>7.2644729999999997</v>
      </c>
      <c r="F363" s="3">
        <v>7.4040509999999999</v>
      </c>
      <c r="G363" s="3">
        <v>6.2910589999999997</v>
      </c>
      <c r="H363" s="3">
        <v>6.258661</v>
      </c>
      <c r="I363" s="3">
        <v>6.3500300000000003</v>
      </c>
      <c r="J363" s="3">
        <v>8.2112850000000002</v>
      </c>
      <c r="K363" s="3">
        <v>8.2260880000000007</v>
      </c>
      <c r="L363" s="3">
        <v>8.095459</v>
      </c>
      <c r="M363" s="3">
        <v>6.972912</v>
      </c>
      <c r="N363" s="3">
        <v>6.8111420000000003</v>
      </c>
      <c r="O363" s="3">
        <v>6.8588959999999997</v>
      </c>
      <c r="P363" s="1" t="s">
        <v>1181</v>
      </c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</row>
    <row r="364" spans="1:28" ht="15" x14ac:dyDescent="0.25">
      <c r="A364" s="4" t="s">
        <v>466</v>
      </c>
      <c r="B364" s="2" t="s">
        <v>467</v>
      </c>
      <c r="C364" s="2" t="s">
        <v>998</v>
      </c>
      <c r="D364" s="3">
        <v>6.0153460000000001</v>
      </c>
      <c r="E364" s="3">
        <v>5.9986410000000001</v>
      </c>
      <c r="F364" s="3">
        <v>5.8287579999999997</v>
      </c>
      <c r="G364" s="3">
        <v>6.2223379999999997</v>
      </c>
      <c r="H364" s="3">
        <v>6.1363260000000004</v>
      </c>
      <c r="I364" s="3">
        <v>6.1551020000000003</v>
      </c>
      <c r="J364" s="3">
        <v>6.8989549999999999</v>
      </c>
      <c r="K364" s="3">
        <v>6.764405</v>
      </c>
      <c r="L364" s="3">
        <v>6.7932829999999997</v>
      </c>
      <c r="M364" s="3">
        <v>7.3458160000000001</v>
      </c>
      <c r="N364" s="3">
        <v>7.3637170000000003</v>
      </c>
      <c r="O364" s="3">
        <v>7.6509099999999997</v>
      </c>
      <c r="P364" s="1" t="s">
        <v>1181</v>
      </c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</row>
    <row r="365" spans="1:28" ht="15" x14ac:dyDescent="0.25">
      <c r="A365" s="4" t="s">
        <v>579</v>
      </c>
      <c r="B365" s="2" t="s">
        <v>580</v>
      </c>
      <c r="C365" s="2" t="s">
        <v>1061</v>
      </c>
      <c r="D365" s="3">
        <v>12.68479</v>
      </c>
      <c r="E365" s="3">
        <v>12.722020000000001</v>
      </c>
      <c r="F365" s="3">
        <v>12.820460000000001</v>
      </c>
      <c r="G365" s="3">
        <v>12.62181</v>
      </c>
      <c r="H365" s="3">
        <v>12.58395</v>
      </c>
      <c r="I365" s="3">
        <v>12.610390000000001</v>
      </c>
      <c r="J365" s="3">
        <v>13.58215</v>
      </c>
      <c r="K365" s="3">
        <v>13.521380000000001</v>
      </c>
      <c r="L365" s="3">
        <v>13.42642</v>
      </c>
      <c r="M365" s="3">
        <v>13.21963</v>
      </c>
      <c r="N365" s="3">
        <v>13.217269999999999</v>
      </c>
      <c r="O365" s="3">
        <v>13.25121</v>
      </c>
      <c r="P365" s="1" t="s">
        <v>1181</v>
      </c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</row>
    <row r="366" spans="1:28" ht="15" x14ac:dyDescent="0.25">
      <c r="A366" s="4" t="s">
        <v>75</v>
      </c>
      <c r="B366" s="2" t="s">
        <v>76</v>
      </c>
      <c r="C366" s="2" t="s">
        <v>796</v>
      </c>
      <c r="D366" s="3">
        <v>10.10041</v>
      </c>
      <c r="E366" s="3">
        <v>10.05297</v>
      </c>
      <c r="F366" s="3">
        <v>10.17389</v>
      </c>
      <c r="G366" s="3">
        <v>9.8295650000000006</v>
      </c>
      <c r="H366" s="3">
        <v>10.095140000000001</v>
      </c>
      <c r="I366" s="3">
        <v>9.9732590000000005</v>
      </c>
      <c r="J366" s="3">
        <v>10.877700000000001</v>
      </c>
      <c r="K366" s="3">
        <v>10.836320000000001</v>
      </c>
      <c r="L366" s="3">
        <v>10.88227</v>
      </c>
      <c r="M366" s="3">
        <v>10.80321</v>
      </c>
      <c r="N366" s="3">
        <v>10.76031</v>
      </c>
      <c r="O366" s="3">
        <v>10.932449999999999</v>
      </c>
      <c r="P366" s="1" t="s">
        <v>1181</v>
      </c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</row>
    <row r="367" spans="1:28" ht="15" x14ac:dyDescent="0.25">
      <c r="A367" s="4" t="s">
        <v>17</v>
      </c>
      <c r="B367" s="2" t="s">
        <v>18</v>
      </c>
      <c r="C367" s="2" t="s">
        <v>767</v>
      </c>
      <c r="D367" s="3">
        <v>12.13597</v>
      </c>
      <c r="E367" s="3">
        <v>12.217320000000001</v>
      </c>
      <c r="F367" s="3">
        <v>12.349320000000001</v>
      </c>
      <c r="G367" s="3">
        <v>12.51995</v>
      </c>
      <c r="H367" s="3">
        <v>12.411300000000001</v>
      </c>
      <c r="I367" s="3">
        <v>12.64893</v>
      </c>
      <c r="J367" s="3">
        <v>13.00929</v>
      </c>
      <c r="K367" s="3">
        <v>13.000500000000001</v>
      </c>
      <c r="L367" s="3">
        <v>13.05646</v>
      </c>
      <c r="M367" s="3">
        <v>14.02455</v>
      </c>
      <c r="N367" s="3">
        <v>14.063029999999999</v>
      </c>
      <c r="O367" s="3">
        <v>14.14297</v>
      </c>
      <c r="P367" s="1" t="s">
        <v>1181</v>
      </c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</row>
    <row r="368" spans="1:28" ht="15" x14ac:dyDescent="0.25">
      <c r="A368" s="4" t="s">
        <v>421</v>
      </c>
      <c r="B368" s="2" t="s">
        <v>422</v>
      </c>
      <c r="C368" s="2" t="s">
        <v>972</v>
      </c>
      <c r="D368" s="3">
        <v>8.5407899999999994</v>
      </c>
      <c r="E368" s="3">
        <v>8.7398469999999993</v>
      </c>
      <c r="F368" s="3">
        <v>8.8002409999999998</v>
      </c>
      <c r="G368" s="3">
        <v>8.9288129999999999</v>
      </c>
      <c r="H368" s="3">
        <v>8.8507029999999993</v>
      </c>
      <c r="I368" s="3">
        <v>8.9718020000000003</v>
      </c>
      <c r="J368" s="3">
        <v>9.5617380000000001</v>
      </c>
      <c r="K368" s="3">
        <v>9.5106590000000004</v>
      </c>
      <c r="L368" s="3">
        <v>9.5129169999999998</v>
      </c>
      <c r="M368" s="3">
        <v>9.875254</v>
      </c>
      <c r="N368" s="3">
        <v>9.9059650000000001</v>
      </c>
      <c r="O368" s="3">
        <v>9.9766220000000008</v>
      </c>
      <c r="P368" s="1" t="s">
        <v>1181</v>
      </c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</row>
    <row r="369" spans="1:28" ht="15" x14ac:dyDescent="0.25">
      <c r="A369" s="4" t="s">
        <v>1190</v>
      </c>
      <c r="B369" s="2" t="s">
        <v>1191</v>
      </c>
      <c r="C369" s="2" t="s">
        <v>980</v>
      </c>
      <c r="D369" s="3">
        <v>14.27595</v>
      </c>
      <c r="E369" s="3">
        <v>14.308920000000001</v>
      </c>
      <c r="F369" s="3">
        <v>14.13757</v>
      </c>
      <c r="G369" s="3">
        <v>13.89128</v>
      </c>
      <c r="H369" s="3">
        <v>13.97071</v>
      </c>
      <c r="I369" s="3">
        <v>13.889099999999999</v>
      </c>
      <c r="J369" s="3">
        <v>15.1441</v>
      </c>
      <c r="K369" s="3">
        <v>15.025119999999999</v>
      </c>
      <c r="L369" s="3">
        <v>15.05153</v>
      </c>
      <c r="M369" s="3">
        <v>15.473750000000001</v>
      </c>
      <c r="N369" s="3">
        <v>15.96447</v>
      </c>
      <c r="O369" s="3">
        <v>15.93538</v>
      </c>
      <c r="P369" s="1" t="s">
        <v>1181</v>
      </c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</row>
    <row r="370" spans="1:28" ht="15" x14ac:dyDescent="0.25">
      <c r="A370" s="4" t="s">
        <v>557</v>
      </c>
      <c r="B370" s="2" t="s">
        <v>558</v>
      </c>
      <c r="C370" s="2" t="s">
        <v>1045</v>
      </c>
      <c r="D370" s="3">
        <v>11.843669999999999</v>
      </c>
      <c r="E370" s="3">
        <v>11.66888</v>
      </c>
      <c r="F370" s="3">
        <v>11.835570000000001</v>
      </c>
      <c r="G370" s="3">
        <v>12.300990000000001</v>
      </c>
      <c r="H370" s="3">
        <v>12.08262</v>
      </c>
      <c r="I370" s="3">
        <v>12.141920000000001</v>
      </c>
      <c r="J370" s="3">
        <v>12.632350000000001</v>
      </c>
      <c r="K370" s="3">
        <v>12.567489999999999</v>
      </c>
      <c r="L370" s="3">
        <v>12.59361</v>
      </c>
      <c r="M370" s="3">
        <v>13.025679999999999</v>
      </c>
      <c r="N370" s="3">
        <v>12.876709999999999</v>
      </c>
      <c r="O370" s="3">
        <v>13.006209999999999</v>
      </c>
      <c r="P370" s="1" t="s">
        <v>1181</v>
      </c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</row>
    <row r="371" spans="1:28" ht="15" x14ac:dyDescent="0.25">
      <c r="A371" s="4" t="s">
        <v>516</v>
      </c>
      <c r="B371" s="2" t="s">
        <v>517</v>
      </c>
      <c r="C371" s="2" t="s">
        <v>1024</v>
      </c>
      <c r="D371" s="3">
        <v>14.565810000000001</v>
      </c>
      <c r="E371" s="3">
        <v>14.417949999999999</v>
      </c>
      <c r="F371" s="3">
        <v>14.649900000000001</v>
      </c>
      <c r="G371" s="3">
        <v>14.644959999999999</v>
      </c>
      <c r="H371" s="3">
        <v>14.67013</v>
      </c>
      <c r="I371" s="3">
        <v>14.632820000000001</v>
      </c>
      <c r="J371" s="3">
        <v>15.347519999999999</v>
      </c>
      <c r="K371" s="3">
        <v>15.28022</v>
      </c>
      <c r="L371" s="3">
        <v>15.299099999999999</v>
      </c>
      <c r="M371" s="3">
        <v>15.2959</v>
      </c>
      <c r="N371" s="3">
        <v>15.30697</v>
      </c>
      <c r="O371" s="3">
        <v>15.45745</v>
      </c>
      <c r="P371" s="1" t="s">
        <v>1181</v>
      </c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</row>
    <row r="372" spans="1:28" ht="15" x14ac:dyDescent="0.25">
      <c r="A372" s="4" t="s">
        <v>405</v>
      </c>
      <c r="B372" s="2" t="s">
        <v>406</v>
      </c>
      <c r="C372" s="2" t="s">
        <v>965</v>
      </c>
      <c r="D372" s="3">
        <v>7.2886360000000003</v>
      </c>
      <c r="E372" s="3">
        <v>7.3079260000000001</v>
      </c>
      <c r="F372" s="3">
        <v>7.4436790000000004</v>
      </c>
      <c r="G372" s="3">
        <v>8.9199830000000002</v>
      </c>
      <c r="H372" s="3">
        <v>8.9670339999999999</v>
      </c>
      <c r="I372" s="3">
        <v>8.8908780000000007</v>
      </c>
      <c r="J372" s="3">
        <v>8.0554430000000004</v>
      </c>
      <c r="K372" s="3">
        <v>8.0997299999999992</v>
      </c>
      <c r="L372" s="3">
        <v>7.9839669999999998</v>
      </c>
      <c r="M372" s="3">
        <v>9.6288820000000008</v>
      </c>
      <c r="N372" s="3">
        <v>9.8465830000000008</v>
      </c>
      <c r="O372" s="3">
        <v>9.9306129999999992</v>
      </c>
      <c r="P372" s="1" t="s">
        <v>1181</v>
      </c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</row>
    <row r="373" spans="1:28" ht="15" x14ac:dyDescent="0.25">
      <c r="A373" s="4" t="s">
        <v>431</v>
      </c>
      <c r="B373" s="2" t="s">
        <v>432</v>
      </c>
      <c r="C373" s="2" t="s">
        <v>978</v>
      </c>
      <c r="D373" s="3">
        <v>6.8119449999999997</v>
      </c>
      <c r="E373" s="3">
        <v>6.8849590000000003</v>
      </c>
      <c r="F373" s="3">
        <v>6.8621860000000003</v>
      </c>
      <c r="G373" s="3">
        <v>6.8797050000000004</v>
      </c>
      <c r="H373" s="3">
        <v>6.7206989999999998</v>
      </c>
      <c r="I373" s="3">
        <v>6.7365769999999996</v>
      </c>
      <c r="J373" s="3">
        <v>7.5820480000000003</v>
      </c>
      <c r="K373" s="3">
        <v>7.6532749999999998</v>
      </c>
      <c r="L373" s="3">
        <v>7.5177930000000002</v>
      </c>
      <c r="M373" s="3">
        <v>7.7074829999999999</v>
      </c>
      <c r="N373" s="3">
        <v>7.6913640000000001</v>
      </c>
      <c r="O373" s="3">
        <v>7.6623349999999997</v>
      </c>
      <c r="P373" s="1" t="s">
        <v>1181</v>
      </c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</row>
    <row r="374" spans="1:28" ht="15" x14ac:dyDescent="0.25">
      <c r="A374" s="4" t="s">
        <v>549</v>
      </c>
      <c r="B374" s="2" t="s">
        <v>550</v>
      </c>
      <c r="C374" s="2" t="s">
        <v>1041</v>
      </c>
      <c r="D374" s="3">
        <v>6.1730720000000003</v>
      </c>
      <c r="E374" s="3">
        <v>6.1003809999999996</v>
      </c>
      <c r="F374" s="3">
        <v>6.0889600000000002</v>
      </c>
      <c r="G374" s="3">
        <v>6.1452289999999996</v>
      </c>
      <c r="H374" s="3">
        <v>6.1166049999999998</v>
      </c>
      <c r="I374" s="3">
        <v>6.4344869999999998</v>
      </c>
      <c r="J374" s="3">
        <v>6.7113199999999997</v>
      </c>
      <c r="K374" s="3">
        <v>6.7932410000000001</v>
      </c>
      <c r="L374" s="3">
        <v>6.817412</v>
      </c>
      <c r="M374" s="3">
        <v>7.2872760000000003</v>
      </c>
      <c r="N374" s="3">
        <v>7.2215129999999998</v>
      </c>
      <c r="O374" s="3">
        <v>7.4901999999999997</v>
      </c>
      <c r="P374" s="1" t="s">
        <v>1181</v>
      </c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</row>
    <row r="375" spans="1:28" ht="15" x14ac:dyDescent="0.25">
      <c r="A375" s="4" t="s">
        <v>169</v>
      </c>
      <c r="B375" s="2" t="s">
        <v>170</v>
      </c>
      <c r="C375" s="2" t="s">
        <v>843</v>
      </c>
      <c r="D375" s="3">
        <v>11.77449</v>
      </c>
      <c r="E375" s="3">
        <v>11.757949999999999</v>
      </c>
      <c r="F375" s="3">
        <v>11.64983</v>
      </c>
      <c r="G375" s="3">
        <v>11.37839</v>
      </c>
      <c r="H375" s="3">
        <v>11.738350000000001</v>
      </c>
      <c r="I375" s="3">
        <v>11.646599999999999</v>
      </c>
      <c r="J375" s="3">
        <v>12.48751</v>
      </c>
      <c r="K375" s="3">
        <v>12.45148</v>
      </c>
      <c r="L375" s="3">
        <v>12.366350000000001</v>
      </c>
      <c r="M375" s="3">
        <v>13.04773</v>
      </c>
      <c r="N375" s="3">
        <v>13.400919999999999</v>
      </c>
      <c r="O375" s="3">
        <v>13.31611</v>
      </c>
      <c r="P375" s="1" t="s">
        <v>1181</v>
      </c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</row>
    <row r="376" spans="1:28" ht="15" x14ac:dyDescent="0.25">
      <c r="A376" s="4" t="s">
        <v>47</v>
      </c>
      <c r="B376" s="2" t="s">
        <v>48</v>
      </c>
      <c r="C376" s="2" t="s">
        <v>781</v>
      </c>
      <c r="D376" s="3">
        <v>9.0128190000000004</v>
      </c>
      <c r="E376" s="3">
        <v>9.0134819999999998</v>
      </c>
      <c r="F376" s="3">
        <v>9.0154219999999992</v>
      </c>
      <c r="G376" s="3">
        <v>8.8612819999999992</v>
      </c>
      <c r="H376" s="3">
        <v>8.8295659999999998</v>
      </c>
      <c r="I376" s="3">
        <v>8.7387840000000008</v>
      </c>
      <c r="J376" s="3">
        <v>9.6909609999999997</v>
      </c>
      <c r="K376" s="3">
        <v>9.6654850000000003</v>
      </c>
      <c r="L376" s="3">
        <v>9.5132689999999993</v>
      </c>
      <c r="M376" s="3">
        <v>9.4999800000000008</v>
      </c>
      <c r="N376" s="3">
        <v>9.437405</v>
      </c>
      <c r="O376" s="3">
        <v>9.6453399999999991</v>
      </c>
      <c r="P376" s="1" t="s">
        <v>1181</v>
      </c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</row>
    <row r="377" spans="1:28" ht="15" x14ac:dyDescent="0.25">
      <c r="A377" s="4" t="s">
        <v>233</v>
      </c>
      <c r="B377" s="2" t="s">
        <v>234</v>
      </c>
      <c r="C377" s="2" t="s">
        <v>877</v>
      </c>
      <c r="D377" s="3">
        <v>9.6545330000000007</v>
      </c>
      <c r="E377" s="3">
        <v>9.5441719999999997</v>
      </c>
      <c r="F377" s="3">
        <v>9.7117660000000008</v>
      </c>
      <c r="G377" s="3">
        <v>10.81549</v>
      </c>
      <c r="H377" s="3">
        <v>10.683199999999999</v>
      </c>
      <c r="I377" s="3">
        <v>10.85263</v>
      </c>
      <c r="J377" s="3">
        <v>10.26374</v>
      </c>
      <c r="K377" s="3">
        <v>10.41511</v>
      </c>
      <c r="L377" s="3">
        <v>10.289619999999999</v>
      </c>
      <c r="M377" s="3">
        <v>11.201650000000001</v>
      </c>
      <c r="N377" s="3">
        <v>11.40578</v>
      </c>
      <c r="O377" s="3">
        <v>11.358320000000001</v>
      </c>
      <c r="P377" s="1" t="s">
        <v>1181</v>
      </c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</row>
    <row r="378" spans="1:28" ht="15" x14ac:dyDescent="0.25">
      <c r="A378" s="4" t="s">
        <v>251</v>
      </c>
      <c r="B378" s="2" t="s">
        <v>252</v>
      </c>
      <c r="C378" s="2" t="s">
        <v>886</v>
      </c>
      <c r="D378" s="3">
        <v>15.083640000000001</v>
      </c>
      <c r="E378" s="3">
        <v>15.0974</v>
      </c>
      <c r="F378" s="3">
        <v>15.16513</v>
      </c>
      <c r="G378" s="3">
        <v>14.01145</v>
      </c>
      <c r="H378" s="3">
        <v>14.022119999999999</v>
      </c>
      <c r="I378" s="3">
        <v>14.011240000000001</v>
      </c>
      <c r="J378" s="3">
        <v>15.67892</v>
      </c>
      <c r="K378" s="3">
        <v>15.56697</v>
      </c>
      <c r="L378" s="3">
        <v>15.71381</v>
      </c>
      <c r="M378" s="3">
        <v>14.636749999999999</v>
      </c>
      <c r="N378" s="3">
        <v>14.579029999999999</v>
      </c>
      <c r="O378" s="3">
        <v>14.62175</v>
      </c>
      <c r="P378" s="1" t="s">
        <v>1181</v>
      </c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</row>
    <row r="379" spans="1:28" ht="15" x14ac:dyDescent="0.25">
      <c r="A379" s="4" t="s">
        <v>383</v>
      </c>
      <c r="B379" s="2" t="s">
        <v>384</v>
      </c>
      <c r="C379" s="2" t="s">
        <v>954</v>
      </c>
      <c r="D379" s="3">
        <v>7.8327020000000003</v>
      </c>
      <c r="E379" s="3">
        <v>7.9227990000000004</v>
      </c>
      <c r="F379" s="3">
        <v>7.8243939999999998</v>
      </c>
      <c r="G379" s="3">
        <v>7.6193720000000003</v>
      </c>
      <c r="H379" s="3">
        <v>7.562144</v>
      </c>
      <c r="I379" s="3">
        <v>7.6420320000000004</v>
      </c>
      <c r="J379" s="3">
        <v>7.3081969999999998</v>
      </c>
      <c r="K379" s="3">
        <v>7.3120459999999996</v>
      </c>
      <c r="L379" s="3">
        <v>7.3988509999999996</v>
      </c>
      <c r="M379" s="3">
        <v>7.0416679999999996</v>
      </c>
      <c r="N379" s="3">
        <v>6.9414660000000001</v>
      </c>
      <c r="O379" s="3">
        <v>6.9359510000000002</v>
      </c>
      <c r="P379" s="1" t="s">
        <v>1181</v>
      </c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</row>
    <row r="380" spans="1:28" ht="15" x14ac:dyDescent="0.25">
      <c r="A380" s="4" t="s">
        <v>81</v>
      </c>
      <c r="B380" s="2" t="s">
        <v>82</v>
      </c>
      <c r="C380" s="2" t="s">
        <v>799</v>
      </c>
      <c r="D380" s="3">
        <v>12.812189999999999</v>
      </c>
      <c r="E380" s="3">
        <v>12.833930000000001</v>
      </c>
      <c r="F380" s="3">
        <v>12.92719</v>
      </c>
      <c r="G380" s="3">
        <v>13.041869999999999</v>
      </c>
      <c r="H380" s="3">
        <v>12.98381</v>
      </c>
      <c r="I380" s="3">
        <v>13.115869999999999</v>
      </c>
      <c r="J380" s="3">
        <v>12.328519999999999</v>
      </c>
      <c r="K380" s="3">
        <v>12.28472</v>
      </c>
      <c r="L380" s="3">
        <v>12.263260000000001</v>
      </c>
      <c r="M380" s="3">
        <v>11.97784</v>
      </c>
      <c r="N380" s="3">
        <v>11.92388</v>
      </c>
      <c r="O380" s="3">
        <v>12.02102</v>
      </c>
      <c r="P380" s="1" t="s">
        <v>1181</v>
      </c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</row>
    <row r="381" spans="1:28" ht="15" x14ac:dyDescent="0.25">
      <c r="A381" s="4" t="s">
        <v>1161</v>
      </c>
      <c r="B381" s="2" t="s">
        <v>1196</v>
      </c>
      <c r="C381" s="2" t="s">
        <v>1037</v>
      </c>
      <c r="D381" s="3">
        <v>8.3492669999999993</v>
      </c>
      <c r="E381" s="3">
        <v>8.3940180000000009</v>
      </c>
      <c r="F381" s="3">
        <v>8.4303720000000002</v>
      </c>
      <c r="G381" s="3">
        <v>8.161664</v>
      </c>
      <c r="H381" s="3">
        <v>8.1358329999999999</v>
      </c>
      <c r="I381" s="3">
        <v>8.1526750000000003</v>
      </c>
      <c r="J381" s="3">
        <v>7.8915620000000004</v>
      </c>
      <c r="K381" s="3">
        <v>7.8302160000000001</v>
      </c>
      <c r="L381" s="3">
        <v>7.7773199999999996</v>
      </c>
      <c r="M381" s="3">
        <v>7.5891310000000001</v>
      </c>
      <c r="N381" s="3">
        <v>7.6498999999999997</v>
      </c>
      <c r="O381" s="3">
        <v>7.5257389999999997</v>
      </c>
      <c r="P381" s="1" t="s">
        <v>1181</v>
      </c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</row>
    <row r="382" spans="1:28" ht="15" x14ac:dyDescent="0.25">
      <c r="A382" s="4" t="s">
        <v>101</v>
      </c>
      <c r="B382" s="2" t="s">
        <v>102</v>
      </c>
      <c r="C382" s="2" t="s">
        <v>808</v>
      </c>
      <c r="D382" s="3">
        <v>8.2350580000000004</v>
      </c>
      <c r="E382" s="3">
        <v>8.1529640000000008</v>
      </c>
      <c r="F382" s="3">
        <v>8.3333980000000007</v>
      </c>
      <c r="G382" s="3">
        <v>9.1336220000000008</v>
      </c>
      <c r="H382" s="3">
        <v>8.9678609999999992</v>
      </c>
      <c r="I382" s="3">
        <v>9.0412250000000007</v>
      </c>
      <c r="J382" s="3">
        <v>7.7060909999999998</v>
      </c>
      <c r="K382" s="3">
        <v>7.6529170000000004</v>
      </c>
      <c r="L382" s="3">
        <v>7.6658429999999997</v>
      </c>
      <c r="M382" s="3">
        <v>8.4645530000000004</v>
      </c>
      <c r="N382" s="3">
        <v>8.4058499999999992</v>
      </c>
      <c r="O382" s="3">
        <v>8.5098570000000002</v>
      </c>
      <c r="P382" s="1" t="s">
        <v>1181</v>
      </c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</row>
    <row r="383" spans="1:28" ht="15" x14ac:dyDescent="0.25">
      <c r="A383" s="4" t="s">
        <v>325</v>
      </c>
      <c r="B383" s="2" t="s">
        <v>326</v>
      </c>
      <c r="C383" s="2" t="s">
        <v>916</v>
      </c>
      <c r="D383" s="3">
        <v>11.550789999999999</v>
      </c>
      <c r="E383" s="3">
        <v>11.583349999999999</v>
      </c>
      <c r="F383" s="3">
        <v>11.63312</v>
      </c>
      <c r="G383" s="3">
        <v>10.074769999999999</v>
      </c>
      <c r="H383" s="3">
        <v>10.01474</v>
      </c>
      <c r="I383" s="3">
        <v>10.16488</v>
      </c>
      <c r="J383" s="3">
        <v>11.004189999999999</v>
      </c>
      <c r="K383" s="3">
        <v>10.992240000000001</v>
      </c>
      <c r="L383" s="3">
        <v>11.03661</v>
      </c>
      <c r="M383" s="3">
        <v>9.2843319999999991</v>
      </c>
      <c r="N383" s="3">
        <v>9.1620699999999999</v>
      </c>
      <c r="O383" s="3">
        <v>9.4799399999999991</v>
      </c>
      <c r="P383" s="1" t="s">
        <v>1181</v>
      </c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</row>
    <row r="384" spans="1:28" ht="15" x14ac:dyDescent="0.25">
      <c r="A384" s="4" t="s">
        <v>528</v>
      </c>
      <c r="B384" s="2" t="s">
        <v>529</v>
      </c>
      <c r="C384" s="2" t="s">
        <v>1028</v>
      </c>
      <c r="D384" s="3">
        <v>12.643219999999999</v>
      </c>
      <c r="E384" s="3">
        <v>12.571949999999999</v>
      </c>
      <c r="F384" s="3">
        <v>12.689249999999999</v>
      </c>
      <c r="G384" s="3">
        <v>6.7427469999999996</v>
      </c>
      <c r="H384" s="3">
        <v>6.65008</v>
      </c>
      <c r="I384" s="3">
        <v>6.6757249999999999</v>
      </c>
      <c r="J384" s="3">
        <v>12.04603</v>
      </c>
      <c r="K384" s="3">
        <v>12.01749</v>
      </c>
      <c r="L384" s="3">
        <v>11.990399999999999</v>
      </c>
      <c r="M384" s="3">
        <v>6.1258710000000001</v>
      </c>
      <c r="N384" s="3">
        <v>6.2795959999999997</v>
      </c>
      <c r="O384" s="3">
        <v>6.1766750000000004</v>
      </c>
      <c r="P384" s="1" t="s">
        <v>1181</v>
      </c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</row>
    <row r="385" spans="1:28" ht="15" x14ac:dyDescent="0.25">
      <c r="A385" s="4" t="s">
        <v>69</v>
      </c>
      <c r="B385" s="2" t="s">
        <v>70</v>
      </c>
      <c r="C385" s="2" t="s">
        <v>792</v>
      </c>
      <c r="D385" s="3">
        <v>11.23893</v>
      </c>
      <c r="E385" s="3">
        <v>11.22564</v>
      </c>
      <c r="F385" s="3">
        <v>11.333320000000001</v>
      </c>
      <c r="G385" s="3">
        <v>11.234830000000001</v>
      </c>
      <c r="H385" s="3">
        <v>11.344580000000001</v>
      </c>
      <c r="I385" s="3">
        <v>11.38491</v>
      </c>
      <c r="J385" s="3">
        <v>10.5001</v>
      </c>
      <c r="K385" s="3">
        <v>10.547639999999999</v>
      </c>
      <c r="L385" s="3">
        <v>10.53551</v>
      </c>
      <c r="M385" s="3">
        <v>10.43202</v>
      </c>
      <c r="N385" s="3">
        <v>10.45696</v>
      </c>
      <c r="O385" s="3">
        <v>10.54697</v>
      </c>
      <c r="P385" s="1" t="s">
        <v>1181</v>
      </c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</row>
    <row r="386" spans="1:28" ht="15" x14ac:dyDescent="0.25">
      <c r="A386" s="4" t="s">
        <v>109</v>
      </c>
      <c r="B386" s="2" t="s">
        <v>110</v>
      </c>
      <c r="C386" s="2" t="s">
        <v>811</v>
      </c>
      <c r="D386" s="3">
        <v>11.23883</v>
      </c>
      <c r="E386" s="3">
        <v>11.200850000000001</v>
      </c>
      <c r="F386" s="3">
        <v>11.33154</v>
      </c>
      <c r="G386" s="3">
        <v>11.554209999999999</v>
      </c>
      <c r="H386" s="3">
        <v>11.56044</v>
      </c>
      <c r="I386" s="3">
        <v>11.603529999999999</v>
      </c>
      <c r="J386" s="3">
        <v>10.549989999999999</v>
      </c>
      <c r="K386" s="3">
        <v>10.5382</v>
      </c>
      <c r="L386" s="3">
        <v>10.583959999999999</v>
      </c>
      <c r="M386" s="3">
        <v>10.772399999999999</v>
      </c>
      <c r="N386" s="3">
        <v>10.61187</v>
      </c>
      <c r="O386" s="3">
        <v>10.740550000000001</v>
      </c>
      <c r="P386" s="1" t="s">
        <v>1181</v>
      </c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</row>
    <row r="387" spans="1:28" ht="15" x14ac:dyDescent="0.25">
      <c r="A387" s="4" t="s">
        <v>257</v>
      </c>
      <c r="B387" s="2" t="s">
        <v>258</v>
      </c>
      <c r="C387" s="2" t="s">
        <v>889</v>
      </c>
      <c r="D387" s="3">
        <v>9.360284</v>
      </c>
      <c r="E387" s="3">
        <v>9.4719750000000005</v>
      </c>
      <c r="F387" s="3">
        <v>9.5011989999999997</v>
      </c>
      <c r="G387" s="3">
        <v>10.94284</v>
      </c>
      <c r="H387" s="3">
        <v>10.79752</v>
      </c>
      <c r="I387" s="3">
        <v>10.960940000000001</v>
      </c>
      <c r="J387" s="3">
        <v>8.8169419999999992</v>
      </c>
      <c r="K387" s="3">
        <v>8.7307679999999994</v>
      </c>
      <c r="L387" s="3">
        <v>8.7713800000000006</v>
      </c>
      <c r="M387" s="3">
        <v>9.6915379999999995</v>
      </c>
      <c r="N387" s="3">
        <v>9.6833519999999993</v>
      </c>
      <c r="O387" s="3">
        <v>9.8848950000000002</v>
      </c>
      <c r="P387" s="1" t="s">
        <v>1181</v>
      </c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</row>
    <row r="388" spans="1:28" ht="15" x14ac:dyDescent="0.25">
      <c r="A388" s="4" t="s">
        <v>235</v>
      </c>
      <c r="B388" s="2" t="s">
        <v>236</v>
      </c>
      <c r="C388" s="2" t="s">
        <v>878</v>
      </c>
      <c r="D388" s="3">
        <v>9.9249589999999994</v>
      </c>
      <c r="E388" s="3">
        <v>9.8979949999999999</v>
      </c>
      <c r="F388" s="3">
        <v>10.06945</v>
      </c>
      <c r="G388" s="3">
        <v>9.3417539999999999</v>
      </c>
      <c r="H388" s="3">
        <v>9.3760290000000008</v>
      </c>
      <c r="I388" s="3">
        <v>9.3481930000000002</v>
      </c>
      <c r="J388" s="3">
        <v>9.2383880000000005</v>
      </c>
      <c r="K388" s="3">
        <v>9.1499279999999992</v>
      </c>
      <c r="L388" s="3">
        <v>9.2077530000000003</v>
      </c>
      <c r="M388" s="3">
        <v>8.3012530000000009</v>
      </c>
      <c r="N388" s="3">
        <v>8.3083340000000003</v>
      </c>
      <c r="O388" s="3">
        <v>8.5336689999999997</v>
      </c>
      <c r="P388" s="1" t="s">
        <v>1181</v>
      </c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</row>
    <row r="389" spans="1:28" ht="15" x14ac:dyDescent="0.25">
      <c r="A389" s="4" t="s">
        <v>687</v>
      </c>
      <c r="B389" s="2" t="s">
        <v>688</v>
      </c>
      <c r="C389" s="2" t="s">
        <v>1116</v>
      </c>
      <c r="D389" s="3">
        <v>8.3337749999999993</v>
      </c>
      <c r="E389" s="3">
        <v>8.1888319999999997</v>
      </c>
      <c r="F389" s="3">
        <v>8.331372</v>
      </c>
      <c r="G389" s="3">
        <v>8.6458189999999995</v>
      </c>
      <c r="H389" s="3">
        <v>8.4638709999999993</v>
      </c>
      <c r="I389" s="3">
        <v>8.6209869999999995</v>
      </c>
      <c r="J389" s="3">
        <v>7.6222969999999997</v>
      </c>
      <c r="K389" s="3">
        <v>7.5975809999999999</v>
      </c>
      <c r="L389" s="3">
        <v>7.5775810000000003</v>
      </c>
      <c r="M389" s="3">
        <v>7.7914219999999998</v>
      </c>
      <c r="N389" s="3">
        <v>7.7624750000000002</v>
      </c>
      <c r="O389" s="3">
        <v>7.8897180000000002</v>
      </c>
      <c r="P389" s="1" t="s">
        <v>1181</v>
      </c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</row>
    <row r="390" spans="1:28" ht="15" x14ac:dyDescent="0.25">
      <c r="A390" s="4" t="s">
        <v>669</v>
      </c>
      <c r="B390" s="2" t="s">
        <v>670</v>
      </c>
      <c r="C390" s="2" t="s">
        <v>1107</v>
      </c>
      <c r="D390" s="3">
        <v>14.75902</v>
      </c>
      <c r="E390" s="3">
        <v>14.78035</v>
      </c>
      <c r="F390" s="3">
        <v>14.93754</v>
      </c>
      <c r="G390" s="3">
        <v>13.89831</v>
      </c>
      <c r="H390" s="3">
        <v>14.018929999999999</v>
      </c>
      <c r="I390" s="3">
        <v>14.00169</v>
      </c>
      <c r="J390" s="3">
        <v>14.01487</v>
      </c>
      <c r="K390" s="3">
        <v>13.921340000000001</v>
      </c>
      <c r="L390" s="3">
        <v>14.044969999999999</v>
      </c>
      <c r="M390" s="3">
        <v>12.682449999999999</v>
      </c>
      <c r="N390" s="3">
        <v>12.970510000000001</v>
      </c>
      <c r="O390" s="3">
        <v>12.888120000000001</v>
      </c>
      <c r="P390" s="1" t="s">
        <v>1181</v>
      </c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</row>
    <row r="391" spans="1:28" ht="15" x14ac:dyDescent="0.25">
      <c r="A391" s="4" t="s">
        <v>35</v>
      </c>
      <c r="B391" s="2" t="s">
        <v>36</v>
      </c>
      <c r="C391" s="2" t="s">
        <v>775</v>
      </c>
      <c r="D391" s="3">
        <v>6.8431870000000004</v>
      </c>
      <c r="E391" s="3">
        <v>6.8028180000000003</v>
      </c>
      <c r="F391" s="3">
        <v>6.8607950000000004</v>
      </c>
      <c r="G391" s="3">
        <v>10.40639</v>
      </c>
      <c r="H391" s="3">
        <v>10.15752</v>
      </c>
      <c r="I391" s="3">
        <v>10.21824</v>
      </c>
      <c r="J391" s="3">
        <v>6.1257510000000002</v>
      </c>
      <c r="K391" s="3">
        <v>5.9147939999999997</v>
      </c>
      <c r="L391" s="3">
        <v>5.9952750000000004</v>
      </c>
      <c r="M391" s="3">
        <v>8.5211229999999993</v>
      </c>
      <c r="N391" s="3">
        <v>8.6568649999999998</v>
      </c>
      <c r="O391" s="3">
        <v>9.1634370000000001</v>
      </c>
      <c r="P391" s="1" t="s">
        <v>1181</v>
      </c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</row>
    <row r="392" spans="1:28" ht="15" x14ac:dyDescent="0.25">
      <c r="A392" s="4" t="s">
        <v>67</v>
      </c>
      <c r="B392" s="2" t="s">
        <v>68</v>
      </c>
      <c r="C392" s="2" t="s">
        <v>791</v>
      </c>
      <c r="D392" s="3">
        <v>12.126379999999999</v>
      </c>
      <c r="E392" s="3">
        <v>12.19365</v>
      </c>
      <c r="F392" s="3">
        <v>12.207269999999999</v>
      </c>
      <c r="G392" s="3">
        <v>11.86398</v>
      </c>
      <c r="H392" s="3">
        <v>12.09375</v>
      </c>
      <c r="I392" s="3">
        <v>12.014570000000001</v>
      </c>
      <c r="J392" s="3">
        <v>11.32183</v>
      </c>
      <c r="K392" s="3">
        <v>11.283480000000001</v>
      </c>
      <c r="L392" s="3">
        <v>11.331860000000001</v>
      </c>
      <c r="M392" s="3">
        <v>10.99377</v>
      </c>
      <c r="N392" s="3">
        <v>11.036949999999999</v>
      </c>
      <c r="O392" s="3">
        <v>11.16878</v>
      </c>
      <c r="P392" s="1" t="s">
        <v>1181</v>
      </c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</row>
    <row r="393" spans="1:28" ht="15" x14ac:dyDescent="0.25">
      <c r="A393" s="4" t="s">
        <v>1158</v>
      </c>
      <c r="B393" s="2" t="s">
        <v>1178</v>
      </c>
      <c r="C393" s="2" t="s">
        <v>1081</v>
      </c>
      <c r="D393" s="3">
        <v>7.607405</v>
      </c>
      <c r="E393" s="3">
        <v>7.7518320000000003</v>
      </c>
      <c r="F393" s="3">
        <v>7.7286530000000004</v>
      </c>
      <c r="G393" s="3">
        <v>6.9761009999999999</v>
      </c>
      <c r="H393" s="3">
        <v>6.961919</v>
      </c>
      <c r="I393" s="3">
        <v>7.1242640000000002</v>
      </c>
      <c r="J393" s="3">
        <v>6.8380000000000001</v>
      </c>
      <c r="K393" s="3">
        <v>6.6736510000000004</v>
      </c>
      <c r="L393" s="3">
        <v>6.6828019999999997</v>
      </c>
      <c r="M393" s="3">
        <v>6.3135329999999996</v>
      </c>
      <c r="N393" s="3">
        <v>6.2417210000000001</v>
      </c>
      <c r="O393" s="3">
        <v>6.230302</v>
      </c>
      <c r="P393" s="1" t="s">
        <v>1181</v>
      </c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</row>
    <row r="394" spans="1:28" ht="15" x14ac:dyDescent="0.25">
      <c r="A394" s="4" t="s">
        <v>213</v>
      </c>
      <c r="B394" s="2" t="s">
        <v>214</v>
      </c>
      <c r="C394" s="2" t="s">
        <v>866</v>
      </c>
      <c r="D394" s="3">
        <v>14.11675</v>
      </c>
      <c r="E394" s="3">
        <v>14.25018</v>
      </c>
      <c r="F394" s="3">
        <v>14.304169999999999</v>
      </c>
      <c r="G394" s="3">
        <v>15.00325</v>
      </c>
      <c r="H394" s="3">
        <v>14.97738</v>
      </c>
      <c r="I394" s="3">
        <v>14.983840000000001</v>
      </c>
      <c r="J394" s="3">
        <v>13.261839999999999</v>
      </c>
      <c r="K394" s="3">
        <v>13.143739999999999</v>
      </c>
      <c r="L394" s="3">
        <v>13.14645</v>
      </c>
      <c r="M394" s="3">
        <v>13.31615</v>
      </c>
      <c r="N394" s="3">
        <v>13.23002</v>
      </c>
      <c r="O394" s="3">
        <v>13.29158</v>
      </c>
      <c r="P394" s="1" t="s">
        <v>1181</v>
      </c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</row>
    <row r="395" spans="1:28" ht="15" x14ac:dyDescent="0.25">
      <c r="A395" s="4" t="s">
        <v>601</v>
      </c>
      <c r="B395" s="2" t="s">
        <v>602</v>
      </c>
      <c r="C395" s="2" t="s">
        <v>1072</v>
      </c>
      <c r="D395" s="3">
        <v>11.38838</v>
      </c>
      <c r="E395" s="3">
        <v>11.48401</v>
      </c>
      <c r="F395" s="3">
        <v>11.500400000000001</v>
      </c>
      <c r="G395" s="3">
        <v>12.627179999999999</v>
      </c>
      <c r="H395" s="3">
        <v>12.547840000000001</v>
      </c>
      <c r="I395" s="3">
        <v>12.504049999999999</v>
      </c>
      <c r="J395" s="3">
        <v>10.386229999999999</v>
      </c>
      <c r="K395" s="3">
        <v>10.392060000000001</v>
      </c>
      <c r="L395" s="3">
        <v>10.14174</v>
      </c>
      <c r="M395" s="3">
        <v>11.24794</v>
      </c>
      <c r="N395" s="3">
        <v>11.180260000000001</v>
      </c>
      <c r="O395" s="3">
        <v>11.404350000000001</v>
      </c>
      <c r="P395" s="1" t="s">
        <v>1181</v>
      </c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</row>
    <row r="396" spans="1:28" ht="15" x14ac:dyDescent="0.25">
      <c r="A396" s="4" t="s">
        <v>353</v>
      </c>
      <c r="B396" s="2" t="s">
        <v>354</v>
      </c>
      <c r="C396" s="2" t="s">
        <v>944</v>
      </c>
      <c r="D396" s="3">
        <v>12.15461</v>
      </c>
      <c r="E396" s="3">
        <v>12.24372</v>
      </c>
      <c r="F396" s="3">
        <v>12.522270000000001</v>
      </c>
      <c r="G396" s="3">
        <v>11.06127</v>
      </c>
      <c r="H396" s="3">
        <v>11.092409999999999</v>
      </c>
      <c r="I396" s="3">
        <v>11.307270000000001</v>
      </c>
      <c r="J396" s="3">
        <v>10.382210000000001</v>
      </c>
      <c r="K396" s="3">
        <v>10.40574</v>
      </c>
      <c r="L396" s="3">
        <v>10.12208</v>
      </c>
      <c r="M396" s="3">
        <v>8.3947369999999992</v>
      </c>
      <c r="N396" s="3">
        <v>8.6274809999999995</v>
      </c>
      <c r="O396" s="3">
        <v>8.8093129999999995</v>
      </c>
      <c r="P396" s="1" t="s">
        <v>1181</v>
      </c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</row>
    <row r="397" spans="1:28" ht="15" x14ac:dyDescent="0.25">
      <c r="A397" s="4" t="s">
        <v>1157</v>
      </c>
      <c r="B397" s="2" t="s">
        <v>1194</v>
      </c>
      <c r="C397" s="2" t="s">
        <v>932</v>
      </c>
      <c r="D397" s="3">
        <v>12.54706</v>
      </c>
      <c r="E397" s="3">
        <v>12.59667</v>
      </c>
      <c r="F397" s="3">
        <v>12.88086</v>
      </c>
      <c r="G397" s="3">
        <v>11.425689999999999</v>
      </c>
      <c r="H397" s="3">
        <v>11.45172</v>
      </c>
      <c r="I397" s="3">
        <v>11.635730000000001</v>
      </c>
      <c r="J397" s="3">
        <v>10.546279999999999</v>
      </c>
      <c r="K397" s="3">
        <v>10.51065</v>
      </c>
      <c r="L397" s="3">
        <v>10.167260000000001</v>
      </c>
      <c r="M397" s="3">
        <v>8.2491699999999994</v>
      </c>
      <c r="N397" s="3">
        <v>8.6853280000000002</v>
      </c>
      <c r="O397" s="3">
        <v>8.7812540000000006</v>
      </c>
      <c r="P397" s="1" t="s">
        <v>1181</v>
      </c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</row>
    <row r="398" spans="1:28" x14ac:dyDescent="0.25"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</row>
    <row r="399" spans="1:28" x14ac:dyDescent="0.25"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</row>
    <row r="400" spans="1:28" x14ac:dyDescent="0.25"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</row>
    <row r="401" spans="4:15" x14ac:dyDescent="0.25"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</row>
    <row r="402" spans="4:15" x14ac:dyDescent="0.25"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</row>
    <row r="403" spans="4:15" x14ac:dyDescent="0.25"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</row>
    <row r="404" spans="4:15" x14ac:dyDescent="0.25"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</row>
    <row r="405" spans="4:15" x14ac:dyDescent="0.25"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</row>
    <row r="406" spans="4:15" x14ac:dyDescent="0.25"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</row>
    <row r="407" spans="4:15" x14ac:dyDescent="0.25"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</row>
    <row r="408" spans="4:15" x14ac:dyDescent="0.25"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</row>
    <row r="409" spans="4:15" x14ac:dyDescent="0.25"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</row>
    <row r="410" spans="4:15" x14ac:dyDescent="0.25"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</row>
    <row r="411" spans="4:15" x14ac:dyDescent="0.25"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</row>
    <row r="412" spans="4:15" x14ac:dyDescent="0.25"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</row>
    <row r="413" spans="4:15" x14ac:dyDescent="0.25"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</row>
    <row r="414" spans="4:15" x14ac:dyDescent="0.25"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</row>
    <row r="415" spans="4:15" x14ac:dyDescent="0.25"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</row>
    <row r="416" spans="4:15" x14ac:dyDescent="0.25"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</row>
    <row r="417" spans="4:15" x14ac:dyDescent="0.25"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</row>
    <row r="418" spans="4:15" x14ac:dyDescent="0.25"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</row>
    <row r="419" spans="4:15" x14ac:dyDescent="0.25"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</row>
    <row r="420" spans="4:15" x14ac:dyDescent="0.25"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</row>
    <row r="421" spans="4:15" x14ac:dyDescent="0.25"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</row>
    <row r="422" spans="4:15" x14ac:dyDescent="0.25"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</row>
    <row r="423" spans="4:15" x14ac:dyDescent="0.25"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</row>
    <row r="424" spans="4:15" x14ac:dyDescent="0.25"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</row>
    <row r="425" spans="4:15" x14ac:dyDescent="0.25"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</row>
    <row r="426" spans="4:15" x14ac:dyDescent="0.25"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</row>
    <row r="427" spans="4:15" x14ac:dyDescent="0.25"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</row>
    <row r="428" spans="4:15" x14ac:dyDescent="0.25"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</row>
    <row r="429" spans="4:15" x14ac:dyDescent="0.25"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</row>
    <row r="430" spans="4:15" x14ac:dyDescent="0.25"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</row>
    <row r="431" spans="4:15" x14ac:dyDescent="0.25"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</row>
    <row r="432" spans="4:15" x14ac:dyDescent="0.25"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</row>
    <row r="433" spans="4:15" x14ac:dyDescent="0.25"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</row>
    <row r="434" spans="4:15" x14ac:dyDescent="0.25"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</row>
    <row r="435" spans="4:15" x14ac:dyDescent="0.25"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</row>
    <row r="436" spans="4:15" x14ac:dyDescent="0.25"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</row>
    <row r="437" spans="4:15" x14ac:dyDescent="0.25"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</row>
    <row r="438" spans="4:15" x14ac:dyDescent="0.25"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</row>
    <row r="439" spans="4:15" x14ac:dyDescent="0.25"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</row>
    <row r="440" spans="4:15" x14ac:dyDescent="0.25"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</row>
    <row r="441" spans="4:15" x14ac:dyDescent="0.25"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</row>
    <row r="442" spans="4:15" x14ac:dyDescent="0.25"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</row>
    <row r="443" spans="4:15" x14ac:dyDescent="0.25"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</row>
    <row r="444" spans="4:15" x14ac:dyDescent="0.25"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</row>
    <row r="445" spans="4:15" x14ac:dyDescent="0.25"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</row>
    <row r="446" spans="4:15" x14ac:dyDescent="0.25"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</row>
    <row r="447" spans="4:15" x14ac:dyDescent="0.25"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</row>
    <row r="448" spans="4:15" x14ac:dyDescent="0.25"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</row>
    <row r="449" spans="4:15" x14ac:dyDescent="0.25"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</row>
    <row r="450" spans="4:15" x14ac:dyDescent="0.25"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</row>
    <row r="451" spans="4:15" x14ac:dyDescent="0.25"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</row>
    <row r="452" spans="4:15" x14ac:dyDescent="0.25"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</row>
    <row r="453" spans="4:15" x14ac:dyDescent="0.25"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</row>
    <row r="454" spans="4:15" x14ac:dyDescent="0.25"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</row>
    <row r="455" spans="4:15" x14ac:dyDescent="0.25"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</row>
    <row r="456" spans="4:15" x14ac:dyDescent="0.25"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</row>
    <row r="457" spans="4:15" x14ac:dyDescent="0.25"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</row>
    <row r="458" spans="4:15" x14ac:dyDescent="0.25"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</row>
    <row r="459" spans="4:15" x14ac:dyDescent="0.25"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</row>
    <row r="460" spans="4:15" x14ac:dyDescent="0.25"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</row>
    <row r="461" spans="4:15" x14ac:dyDescent="0.25"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</row>
    <row r="462" spans="4:15" x14ac:dyDescent="0.25"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</row>
    <row r="463" spans="4:15" x14ac:dyDescent="0.25"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</row>
    <row r="464" spans="4:15" x14ac:dyDescent="0.25"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</row>
    <row r="465" spans="4:15" x14ac:dyDescent="0.25"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</row>
    <row r="466" spans="4:15" x14ac:dyDescent="0.25"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</row>
    <row r="467" spans="4:15" x14ac:dyDescent="0.25"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</row>
    <row r="468" spans="4:15" x14ac:dyDescent="0.25"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</row>
    <row r="469" spans="4:15" x14ac:dyDescent="0.25"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</row>
    <row r="470" spans="4:15" x14ac:dyDescent="0.25"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</row>
    <row r="471" spans="4:15" x14ac:dyDescent="0.25"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</row>
    <row r="472" spans="4:15" x14ac:dyDescent="0.25"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</row>
    <row r="473" spans="4:15" x14ac:dyDescent="0.25"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</row>
    <row r="474" spans="4:15" x14ac:dyDescent="0.25"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</row>
    <row r="475" spans="4:15" x14ac:dyDescent="0.25"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</row>
    <row r="476" spans="4:15" x14ac:dyDescent="0.25"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</row>
    <row r="477" spans="4:15" x14ac:dyDescent="0.25"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</row>
    <row r="478" spans="4:15" x14ac:dyDescent="0.25"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</row>
    <row r="479" spans="4:15" x14ac:dyDescent="0.25"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</row>
    <row r="480" spans="4:15" x14ac:dyDescent="0.25"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</row>
    <row r="481" spans="4:15" x14ac:dyDescent="0.25"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</row>
    <row r="482" spans="4:15" x14ac:dyDescent="0.25"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</row>
    <row r="483" spans="4:15" x14ac:dyDescent="0.25"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</row>
    <row r="484" spans="4:15" x14ac:dyDescent="0.25"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</row>
    <row r="485" spans="4:15" x14ac:dyDescent="0.25"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</row>
    <row r="486" spans="4:15" x14ac:dyDescent="0.25"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</row>
    <row r="487" spans="4:15" x14ac:dyDescent="0.25"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</row>
    <row r="488" spans="4:15" x14ac:dyDescent="0.25"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</row>
    <row r="489" spans="4:15" x14ac:dyDescent="0.25"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</row>
    <row r="490" spans="4:15" x14ac:dyDescent="0.25"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</row>
    <row r="491" spans="4:15" x14ac:dyDescent="0.25"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</row>
    <row r="492" spans="4:15" x14ac:dyDescent="0.25"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</row>
    <row r="493" spans="4:15" x14ac:dyDescent="0.25"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</row>
    <row r="494" spans="4:15" x14ac:dyDescent="0.25"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</row>
    <row r="495" spans="4:15" x14ac:dyDescent="0.25"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</row>
    <row r="496" spans="4:15" x14ac:dyDescent="0.25"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</row>
    <row r="497" spans="4:15" x14ac:dyDescent="0.25"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</row>
    <row r="498" spans="4:15" x14ac:dyDescent="0.25"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</row>
    <row r="499" spans="4:15" x14ac:dyDescent="0.25"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</row>
    <row r="500" spans="4:15" x14ac:dyDescent="0.25"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</row>
    <row r="501" spans="4:15" x14ac:dyDescent="0.25"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</row>
    <row r="502" spans="4:15" x14ac:dyDescent="0.25"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</row>
    <row r="503" spans="4:15" x14ac:dyDescent="0.25"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</row>
    <row r="504" spans="4:15" x14ac:dyDescent="0.25"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</row>
    <row r="505" spans="4:15" x14ac:dyDescent="0.25"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</row>
    <row r="506" spans="4:15" x14ac:dyDescent="0.25"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</row>
    <row r="507" spans="4:15" x14ac:dyDescent="0.25"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</row>
  </sheetData>
  <sortState ref="A2:AF397">
    <sortCondition descending="1" ref="P2:P397"/>
  </sortState>
  <conditionalFormatting sqref="Q2:AB397">
    <cfRule type="colorScale" priority="1">
      <colorScale>
        <cfvo type="min"/>
        <cfvo type="percentile" val="50"/>
        <cfvo type="max"/>
        <color rgb="FF0000FF"/>
        <color rgb="FFFFEB84"/>
        <color rgb="FFFF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-VM&amp;VM (n=396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Tze Hau (SIgN)</dc:creator>
  <cp:lastModifiedBy>Wang Bei (SIgN)</cp:lastModifiedBy>
  <dcterms:created xsi:type="dcterms:W3CDTF">2016-04-01T05:08:24Z</dcterms:created>
  <dcterms:modified xsi:type="dcterms:W3CDTF">2017-10-25T05:48:03Z</dcterms:modified>
</cp:coreProperties>
</file>